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ECC4E308-88CC-4997-9896-8C198FEFA650}" xr6:coauthVersionLast="47" xr6:coauthVersionMax="47" xr10:uidLastSave="{00000000-0000-0000-0000-000000000000}"/>
  <bookViews>
    <workbookView xWindow="3465" yWindow="3465" windowWidth="21600" windowHeight="11235" xr2:uid="{23366A7E-79B2-4A48-B217-CFC70CE7C1A4}"/>
  </bookViews>
  <sheets>
    <sheet name="Table S1" sheetId="8" r:id="rId1"/>
    <sheet name="Table S2" sheetId="1" r:id="rId2"/>
    <sheet name="Tables S3" sheetId="2" r:id="rId3"/>
    <sheet name="Table S4" sheetId="6" r:id="rId4"/>
    <sheet name="Table S5" sheetId="4" r:id="rId5"/>
    <sheet name="Table S6" sheetId="7" r:id="rId6"/>
    <sheet name="Table S7" sheetId="5" r:id="rId7"/>
    <sheet name="Table S8" sheetId="9" r:id="rId8"/>
  </sheets>
  <definedNames>
    <definedName name="DA_Order" localSheetId="5">'Table S6'!$I$6:$M$51</definedName>
    <definedName name="data" localSheetId="1">'Table S2'!$H$3:$I$124</definedName>
    <definedName name="data__3" localSheetId="1">'Table S2'!$J$3:$L$124</definedName>
    <definedName name="_xlnm.Print_Area" localSheetId="4">'Table S5'!$P$1:$R$58</definedName>
    <definedName name="res_Early_AC" localSheetId="5">'Table S6'!$F$6:$O$51</definedName>
    <definedName name="res_Early_AC_1" localSheetId="5">'Table S6'!$P$6:$Q$51</definedName>
    <definedName name="res_Early_AM" localSheetId="5">'Table S6'!$R$6:$S$51</definedName>
    <definedName name="res_Late_AC" localSheetId="5">'Table S6'!$V$6:$W$51</definedName>
    <definedName name="res_Late_AM" localSheetId="5">'Table S6'!$T$6:$U$51</definedName>
    <definedName name="res_Late_AM_1" localSheetId="5">'Table S6'!$X$7:$Y$52</definedName>
    <definedName name="res_Late_MC" localSheetId="5">'Table S6'!$X$6:$Y$51</definedName>
    <definedName name="stat_ms_pair_All_1" localSheetId="2">'Tables S3'!$I$4:$J$143</definedName>
    <definedName name="stat_ms_pair_PAcult_1" localSheetId="2">'Tables S3'!$M$1:$Q$1</definedName>
    <definedName name="stat_ms_pair_PAFL2" localSheetId="2">'Tables S3'!$A$18:$J$94</definedName>
    <definedName name="stats_Evenness_FL.anova" localSheetId="3">'Table S4'!$C$4:$C$32</definedName>
    <definedName name="stats_Evenness_PA.dunn" localSheetId="3">'Table S4'!$H$5:$H$34</definedName>
    <definedName name="stats_m_PAFL2" localSheetId="2">'Tables S3'!$I$1:$J$18</definedName>
    <definedName name="stats_Richness_FL.anova" localSheetId="3">'Table S4'!$D$4:$D$26</definedName>
    <definedName name="stats_Shannon_FL._anova" localSheetId="3">'Table S4'!$B$4:$B$23</definedName>
    <definedName name="stats_Shannon_PA.dunn" localSheetId="3">'Table S4'!$G$5:$G$23</definedName>
    <definedName name="stats_Simpson_FL.dunn" localSheetId="3">'Table S4'!$E$4:$F$8</definedName>
    <definedName name="stats_Simpson_PA.dunn_1" localSheetId="3">'Table S4'!$I$5:$I$34</definedName>
    <definedName name="Taxo_DESeq" localSheetId="5">'Table S6'!$A$6:$E$51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8" l="1"/>
  <c r="C12" i="8"/>
  <c r="D10" i="8"/>
  <c r="C10" i="8"/>
  <c r="D6" i="8"/>
  <c r="C6" i="8"/>
  <c r="D8" i="8"/>
  <c r="C8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D78CCE5-5613-CC48-9D8D-4DDA0BCB537C}" name="DA_Order" type="6" refreshedVersion="6" background="1" saveData="1">
    <textPr sourceFile="/Users/julieleloup/Nextcloud_SU/Recherche/Samba_2021/All_Data/Phyloseq_Samba/DA_Order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BD6D301E-3700-4A45-9199-C2870E37F8FE}" name="data" type="6" refreshedVersion="6" background="1" saveData="1">
    <textPr sourceFile="/Users/julieleloup/Downloads/data.csv" delimiter="&quot;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284BFDF9-ED68-6F48-9D91-BFFCD482B864}" name="data (3)" type="6" refreshedVersion="6" background="1" saveData="1">
    <textPr sourceFile="/Users/julieleloup/Downloads/data (3).csv" delimiter=";">
      <textFields count="7">
        <textField/>
        <textField/>
        <textField/>
        <textField/>
        <textField/>
        <textField/>
        <textField/>
      </textFields>
    </textPr>
  </connection>
  <connection id="4" xr16:uid="{842F38AC-1E0E-2C4C-A59D-85F58105E5AA}" name="res_Early_AC" type="6" refreshedVersion="8" background="1" saveData="1">
    <textPr sourceFile="/Users/iees/Nextcloud/Recherche/Samba_2021/All_Data/Phyloseq_Samba/res_Early_AC.txt" thousands=" " delimiter=";">
      <textFields count="7">
        <textField/>
        <textField/>
        <textField/>
        <textField/>
        <textField/>
        <textField/>
        <textField/>
      </textFields>
    </textPr>
  </connection>
  <connection id="5" xr16:uid="{DDBC4449-4512-5A45-AA4E-19226AE19892}" name="res_Early_AC1" type="6" refreshedVersion="8" background="1" saveData="1">
    <textPr sourceFile="/Users/iees/Nextcloud/Recherche/Samba_2021/All_Data/Phyloseq_Samba/res_Early_AC.txt" thousands=" " delimiter=";">
      <textFields count="7">
        <textField/>
        <textField/>
        <textField/>
        <textField/>
        <textField/>
        <textField/>
        <textField/>
      </textFields>
    </textPr>
  </connection>
  <connection id="6" xr16:uid="{40AC6218-0E9E-6F44-94D2-B614ED3D32D7}" name="res_Early_AM" type="6" refreshedVersion="8" background="1" saveData="1">
    <textPr sourceFile="/Users/iees/Nextcloud/Recherche/Samba_2021/All_Data/Phyloseq_Samba/res_Early_AM.txt" thousands=" " delimiter=";">
      <textFields count="7">
        <textField/>
        <textField/>
        <textField/>
        <textField/>
        <textField/>
        <textField/>
        <textField/>
      </textFields>
    </textPr>
  </connection>
  <connection id="7" xr16:uid="{07B0095E-BF8F-5B41-AB3D-930CB5B924CF}" name="res_Late_AC" type="6" refreshedVersion="8" background="1" saveData="1">
    <textPr sourceFile="/Users/iees/Nextcloud/Recherche/Samba_2021/All_Data/Phyloseq_Samba/res_Late_AC.txt" thousands=" " delimiter=";">
      <textFields count="7">
        <textField/>
        <textField/>
        <textField/>
        <textField/>
        <textField/>
        <textField/>
        <textField/>
      </textFields>
    </textPr>
  </connection>
  <connection id="8" xr16:uid="{B3CEB737-2E36-F140-B550-ED15B18E28B1}" name="res_Late_AM" type="6" refreshedVersion="8" background="1" saveData="1">
    <textPr sourceFile="/Users/iees/Nextcloud/Recherche/Samba_2021/All_Data/Phyloseq_Samba/res_Late_AM.txt" thousands=" " delimiter=";">
      <textFields count="7">
        <textField/>
        <textField/>
        <textField/>
        <textField/>
        <textField/>
        <textField/>
        <textField/>
      </textFields>
    </textPr>
  </connection>
  <connection id="9" xr16:uid="{151143EB-34AD-7C42-A908-EC19A585FDDC}" name="res_Late_AM1" type="6" refreshedVersion="8" background="1" saveData="1">
    <textPr sourceFile="/Users/iees/Nextcloud/Recherche/Samba_2021/All_Data/Phyloseq_Samba/res_Late_AM.txt" thousands=" " delimiter=";">
      <textFields count="7">
        <textField/>
        <textField/>
        <textField/>
        <textField/>
        <textField/>
        <textField/>
        <textField/>
      </textFields>
    </textPr>
  </connection>
  <connection id="10" xr16:uid="{D2EAAD1E-3F56-724A-A712-5449154E5359}" name="res_Late_MC" type="6" refreshedVersion="8" background="1" saveData="1">
    <textPr sourceFile="/Users/iees/Nextcloud/Recherche/Samba_2021/All_Data/Phyloseq_Samba/res_Late_MC.txt" thousands=" " delimiter=";">
      <textFields count="7">
        <textField/>
        <textField/>
        <textField/>
        <textField/>
        <textField/>
        <textField/>
        <textField/>
      </textFields>
    </textPr>
  </connection>
  <connection id="11" xr16:uid="{72433693-0E9E-AC4E-9422-5DF7C6F07F72}" name="stat_ms_pair_All" type="6" refreshedVersion="8" background="1" saveData="1">
    <textPr sourceFile="/Users/julie/Nextcloud/Recherche/Samba_2021/All_Data/Phyloseq_Samba/stat_ms_pair_All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xr16:uid="{5F6C126B-AB62-574A-85D5-C7BA7A4F13CA}" name="stat_ms_pair_PAcult1" type="6" refreshedVersion="8" background="1" saveData="1">
    <textPr sourceFile="/Users/julie/Nextcloud/Recherche/Samba_2021/All_Data/Phyloseq_Samba/stat_ms_pair_PAcult.txt" delimited="0">
      <textFields count="5">
        <textField/>
        <textField position="8"/>
        <textField position="37"/>
        <textField position="50"/>
        <textField position="73"/>
      </textFields>
    </textPr>
  </connection>
  <connection id="13" xr16:uid="{BD5D734D-F974-BD4E-BC7B-BC2420619465}" name="stat_ms_pair_PAFL2" type="6" refreshedVersion="8" background="1" saveData="1">
    <textPr sourceFile="/Users/julie/Nextcloud/Recherche/Samba_2021/All_Data/Phyloseq_Samba/stat_ms_pair_PAFL2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A7084BFF-0445-9646-B2A1-93886AB1DFC9}" name="stats_Evenness_FL.anova" type="6" refreshedVersion="6" background="1" saveData="1">
    <textPr sourceFile="/Users/julieleloup/Nextcloud_SU/Recherche/Samba_2021/All_Data/Phyloseq_Samba/stats_Evenness_FL.anova.txt" delimited="0">
      <textFields count="4">
        <textField/>
        <textField position="21"/>
        <textField position="46"/>
        <textField position="59"/>
      </textFields>
    </textPr>
  </connection>
  <connection id="15" xr16:uid="{EC85E766-23B4-084F-A2B4-E8EA7C7CF9BE}" name="stats_Evenness_PA.dunn" type="6" refreshedVersion="6" background="1" saveData="1">
    <textPr sourceFile="/Users/julieleloup/Nextcloud_SU/Recherche/Samba_2021/All_Data/Phyloseq_Samba/stats_Evenness_PA.dunn.txt" delimiter=";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64596369-33A5-134A-83C2-E4FDDE193F60}" name="stats_m_PAFL2" type="6" refreshedVersion="8" background="1" saveData="1">
    <textPr sourceFile="/Users/julie/Nextcloud/Recherche/Samba_2021/All_Data/Phyloseq_Samba/stats_m_PAFL2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54ADB58B-77CD-394F-A22F-1612CE3989F4}" name="stats_Richness_FL.anova" type="6" refreshedVersion="6" background="1" saveData="1">
    <textPr sourceFile="/Users/julieleloup/Nextcloud_SU/Recherche/Samba_2021/All_Data/Phyloseq_Samba/stats_Richness_FL.anova.txt" delimited="0">
      <textFields count="5">
        <textField/>
        <textField position="21"/>
        <textField position="33"/>
        <textField position="45"/>
        <textField position="55"/>
      </textFields>
    </textPr>
  </connection>
  <connection id="18" xr16:uid="{C5F9D9C1-2C21-CB49-A8CA-3F6C57F7B8C0}" name="stats_Shannon_FL._anova" type="6" refreshedVersion="6" background="1" saveData="1">
    <textPr sourceFile="/Users/julieleloup/Nextcloud_SU/Recherche/Samba_2021/All_Data/Phyloseq_Samba/stats_Shannon_FL._anova.txt" delimited="0">
      <textFields count="4">
        <textField/>
        <textField position="22"/>
        <textField position="46"/>
        <textField position="56"/>
      </textFields>
    </textPr>
  </connection>
  <connection id="19" xr16:uid="{102660D1-6584-8544-8109-C9C48811320C}" name="stats_Shannon_PA.dunn" type="6" refreshedVersion="6" background="1" saveData="1">
    <textPr sourceFile="/Users/julieleloup/Nextcloud_SU/Recherche/Samba_2021/All_Data/Phyloseq_Samba/stats_Shannon_PA.dunn.txt" delimiter=";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xr16:uid="{21A0C092-1F83-3644-BD9F-9358862FF04C}" name="stats_Simpson_FL.dunn" type="6" refreshedVersion="6" background="1" saveData="1">
    <textPr sourceFile="/Users/julieleloup/Nextcloud_SU/Recherche/Samba_2021/All_Data/Phyloseq_Samba/stats_Simpson_FL.dunn.txt" delimited="0">
      <textFields count="8">
        <textField/>
        <textField position="32"/>
        <textField position="39"/>
        <textField position="44"/>
        <textField position="53"/>
        <textField position="61"/>
        <textField position="68"/>
        <textField position="77"/>
      </textFields>
    </textPr>
  </connection>
  <connection id="21" xr16:uid="{116FC593-73BE-F646-A655-07EB21E956B8}" name="stats_Simpson_PA.dunn" type="6" refreshedVersion="6" background="1" saveData="1">
    <textPr sourceFile="/Users/julieleloup/Nextcloud_SU/Recherche/Samba_2021/All_Data/Phyloseq_Samba/stats_Simpson_PA.dunn.txt" delimiter=";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xr16:uid="{C76109F5-0501-1848-9845-7C199FE7A5A4}" name="Taxo_DESeq" type="6" refreshedVersion="8" background="1" saveData="1">
    <textPr sourceFile="/Users/iees/Nextcloud/Recherche/Samba_2021/All_Data/Phyloseq_Samba/Taxo_DESeq.txt" thousands=" " delimiter=";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6" uniqueCount="571">
  <si>
    <t>Samples</t>
  </si>
  <si>
    <t>Date</t>
  </si>
  <si>
    <t>Condition</t>
  </si>
  <si>
    <t>Microcosm</t>
  </si>
  <si>
    <t>Replicate</t>
  </si>
  <si>
    <t>Fraction</t>
  </si>
  <si>
    <t>M</t>
  </si>
  <si>
    <t>A</t>
  </si>
  <si>
    <t>C</t>
  </si>
  <si>
    <t>PA_Culture_A_R1</t>
  </si>
  <si>
    <t>PA_Culture_M_R1</t>
  </si>
  <si>
    <t>PA_Culture_A_R2</t>
  </si>
  <si>
    <t>PA_Culture_M_R2</t>
  </si>
  <si>
    <t>PA_Culture_A_R4</t>
  </si>
  <si>
    <t>PA_Culture_M_R4</t>
  </si>
  <si>
    <t>PA_Culture_M_R3</t>
  </si>
  <si>
    <t>PA_Culture_A_R3</t>
  </si>
  <si>
    <t>Initial</t>
  </si>
  <si>
    <t>-</t>
  </si>
  <si>
    <t>Microcosm 9</t>
  </si>
  <si>
    <t>Microcosm 10</t>
  </si>
  <si>
    <t>Microcosm 16</t>
  </si>
  <si>
    <t>Microcosm 6</t>
  </si>
  <si>
    <t>Microcosm 2</t>
  </si>
  <si>
    <t>Microcosm 7</t>
  </si>
  <si>
    <t>Microcosm 8</t>
  </si>
  <si>
    <t>Microcosm 13</t>
  </si>
  <si>
    <t>Microcosm 1</t>
  </si>
  <si>
    <t>Microcosm 3</t>
  </si>
  <si>
    <t>Microcosm 12</t>
  </si>
  <si>
    <t>Microcosm 15</t>
  </si>
  <si>
    <t>Microcosm  9</t>
  </si>
  <si>
    <t>Free-living</t>
  </si>
  <si>
    <t>Control</t>
  </si>
  <si>
    <t>Culture</t>
  </si>
  <si>
    <t xml:space="preserve">A </t>
  </si>
  <si>
    <t>Particle-attached</t>
  </si>
  <si>
    <t xml:space="preserve">M </t>
  </si>
  <si>
    <t xml:space="preserve">C </t>
  </si>
  <si>
    <t>Supply</t>
  </si>
  <si>
    <t>FL_d0_C_R1</t>
  </si>
  <si>
    <t>FL_d0_C_R2</t>
  </si>
  <si>
    <t>FL_d0_C_R3</t>
  </si>
  <si>
    <t>FL_d0_C_R4</t>
  </si>
  <si>
    <t>FL_d0_A_R2</t>
  </si>
  <si>
    <t>FL_d0_A_R3</t>
  </si>
  <si>
    <t>FL_d0_A_R4</t>
  </si>
  <si>
    <t>FL_d0_A_R1</t>
  </si>
  <si>
    <t>FL_d0_M_R1</t>
  </si>
  <si>
    <t>FL_d0_M_R2</t>
  </si>
  <si>
    <t>FL_d0_M_R3</t>
  </si>
  <si>
    <t>FL_d0_M_R4</t>
  </si>
  <si>
    <t>PA_d0_C_R1</t>
  </si>
  <si>
    <t>PA_d0_C_R2</t>
  </si>
  <si>
    <t>PA_d0_C_R3</t>
  </si>
  <si>
    <t>PA_d0_C_R4</t>
  </si>
  <si>
    <t>PA_d0_A_R1</t>
  </si>
  <si>
    <t>PA_d0_A_R3</t>
  </si>
  <si>
    <t>PA_d0_A_R4</t>
  </si>
  <si>
    <t>PA_d0_M_R2</t>
  </si>
  <si>
    <t>PA_d0_M_R3</t>
  </si>
  <si>
    <t>PA_d0_M_R4</t>
  </si>
  <si>
    <t>FL_d2_C_R1</t>
  </si>
  <si>
    <t>FL_d2_C_R2</t>
  </si>
  <si>
    <t>FL_d2_C_R3</t>
  </si>
  <si>
    <t>FL_d2_C_R4</t>
  </si>
  <si>
    <t>FL_d2_A_R1</t>
  </si>
  <si>
    <t>FL_d2_A_R2</t>
  </si>
  <si>
    <t>FL_d2_A_R3</t>
  </si>
  <si>
    <t>FL_d2_A_R4</t>
  </si>
  <si>
    <t>FL_d2_M_R3</t>
  </si>
  <si>
    <t>FL_d2_M_R4</t>
  </si>
  <si>
    <t>FL_d2_M_R1</t>
  </si>
  <si>
    <t>FL_d2_M_R2</t>
  </si>
  <si>
    <t>PA_d2_C_R1</t>
  </si>
  <si>
    <t>PA_d2_C_R2</t>
  </si>
  <si>
    <t>PA_d2_C_R3</t>
  </si>
  <si>
    <t>PA_d2_A_R4</t>
  </si>
  <si>
    <t>PA_d2_A_R1</t>
  </si>
  <si>
    <t>PA_d2_A_R2</t>
  </si>
  <si>
    <t>PA_d2_A_R3</t>
  </si>
  <si>
    <t>PA_d2_M_R3</t>
  </si>
  <si>
    <t>PA_d2_M_R4</t>
  </si>
  <si>
    <t>PA_d2_M_R1</t>
  </si>
  <si>
    <t>PA_d2_M_R2</t>
  </si>
  <si>
    <t>FL_d7_C_R4</t>
  </si>
  <si>
    <t>FL_d7_C_R3</t>
  </si>
  <si>
    <t>FL_d7_C_R1</t>
  </si>
  <si>
    <t>FL_d7_C_R2</t>
  </si>
  <si>
    <t>FL_d7_A_R2</t>
  </si>
  <si>
    <t>FL_d7_A_R3</t>
  </si>
  <si>
    <t>FL_d7_A_R4</t>
  </si>
  <si>
    <t>FL_d7_A_R1</t>
  </si>
  <si>
    <t>FL_d7_M_R1</t>
  </si>
  <si>
    <t>FL_d7_M_R4</t>
  </si>
  <si>
    <t>FL_d7_M_R2</t>
  </si>
  <si>
    <t>FL_d7_M_R3</t>
  </si>
  <si>
    <t>PA_d7_C_R1</t>
  </si>
  <si>
    <t>PA_d7_C_R2</t>
  </si>
  <si>
    <t>PA_d7_C_R3</t>
  </si>
  <si>
    <t>PA_d7_C_R4</t>
  </si>
  <si>
    <t>PA_d7_A_R1</t>
  </si>
  <si>
    <t>PA_d7_A_R3</t>
  </si>
  <si>
    <t>PA_d7_A_R2</t>
  </si>
  <si>
    <t>PA_d7_A_R4</t>
  </si>
  <si>
    <t>PA_d7_M_R2</t>
  </si>
  <si>
    <t>PA_d7_M_R4</t>
  </si>
  <si>
    <t>PA_d7_M_R1</t>
  </si>
  <si>
    <t>PA_d7_M_R3</t>
  </si>
  <si>
    <t>FL_d14_C_R1</t>
  </si>
  <si>
    <t>FL_d14_C_R2</t>
  </si>
  <si>
    <t>FL_d14_C_R3</t>
  </si>
  <si>
    <t>FL_d14_C_R4</t>
  </si>
  <si>
    <t>FL_d14_A_R1</t>
  </si>
  <si>
    <t>FL_d14_A_R3</t>
  </si>
  <si>
    <t>FL_d14_A_R2</t>
  </si>
  <si>
    <t>FL_d14_A_R4</t>
  </si>
  <si>
    <t>FL_d14_M_R2</t>
  </si>
  <si>
    <t>FL_d14_M_R1</t>
  </si>
  <si>
    <t>FL_d14_M_R3</t>
  </si>
  <si>
    <t>FL_d14_M_R4</t>
  </si>
  <si>
    <t>PA_d14_C_R1</t>
  </si>
  <si>
    <t>PA_d14_C_R2</t>
  </si>
  <si>
    <t>PA_d14_C_R3</t>
  </si>
  <si>
    <t>PA_d14_C_R4</t>
  </si>
  <si>
    <t>PA_d14_A_R1</t>
  </si>
  <si>
    <t>PA_d14_A_R2</t>
  </si>
  <si>
    <t>PA_d14_A_R3</t>
  </si>
  <si>
    <t>PA_d14_A_R4</t>
  </si>
  <si>
    <t>PA_d14_M_R2</t>
  </si>
  <si>
    <t>PA_d14_M_R3</t>
  </si>
  <si>
    <t>PA_d14_M_R4</t>
  </si>
  <si>
    <t>PA_d14_M_R1</t>
  </si>
  <si>
    <t>FL_d28_C_R1</t>
  </si>
  <si>
    <t>FL_d28_C_R4</t>
  </si>
  <si>
    <t>FL_d28_C_R2</t>
  </si>
  <si>
    <t>FL_d28_C_R3</t>
  </si>
  <si>
    <t>FL_d28_A_R1</t>
  </si>
  <si>
    <t>FL_d28_A_R2</t>
  </si>
  <si>
    <t>FL_d28_A_R3</t>
  </si>
  <si>
    <t>FL_d28_A_R4</t>
  </si>
  <si>
    <t>FL_d28_M_R1</t>
  </si>
  <si>
    <t>FL_d28_M_R2</t>
  </si>
  <si>
    <t>FL_d28_M_R4</t>
  </si>
  <si>
    <t>FL_d28_M_R3</t>
  </si>
  <si>
    <t>PA_d28_C_R2</t>
  </si>
  <si>
    <t>PA_d28_C_R3</t>
  </si>
  <si>
    <t>PA_d28_C_R4</t>
  </si>
  <si>
    <t>PA_d28_C_R1</t>
  </si>
  <si>
    <t>PA_d28_A_R2</t>
  </si>
  <si>
    <t>PA_d28_A_R1</t>
  </si>
  <si>
    <t>PA_d28_A_R3</t>
  </si>
  <si>
    <t>PA_d28_A_R4</t>
  </si>
  <si>
    <t>PA_d28_M_R2</t>
  </si>
  <si>
    <t>PA_d28_M_R3</t>
  </si>
  <si>
    <t>PA_d28_M_R4</t>
  </si>
  <si>
    <t>PA_d28_M_R1</t>
  </si>
  <si>
    <t>* A: Aphanizomenon gracile; M: Microcysdis aeruginosa; C: Condrol</t>
  </si>
  <si>
    <t>d0</t>
  </si>
  <si>
    <t>d2</t>
  </si>
  <si>
    <t>d7</t>
  </si>
  <si>
    <t>d14</t>
  </si>
  <si>
    <t>d28</t>
  </si>
  <si>
    <t>Cyanobacterial derived-OM</t>
  </si>
  <si>
    <t>Permanova (n=9999)</t>
  </si>
  <si>
    <t>R2</t>
  </si>
  <si>
    <t>F</t>
  </si>
  <si>
    <t>Pr(&gt;F)</t>
  </si>
  <si>
    <t>Significance</t>
  </si>
  <si>
    <t>Residual</t>
  </si>
  <si>
    <t>Total</t>
  </si>
  <si>
    <t>.</t>
  </si>
  <si>
    <t>Signif. codes:  0 ‘***’ 0.001 ‘**’ 0.01 ‘*’ 0.05 ‘.’ 0.1 ‘ ’ 1</t>
  </si>
  <si>
    <t>Time Response</t>
  </si>
  <si>
    <t>Derived-OM supply</t>
  </si>
  <si>
    <t xml:space="preserve">*** </t>
  </si>
  <si>
    <t>Fraction*Derived-OM supply</t>
  </si>
  <si>
    <t>Fraction*Time Response</t>
  </si>
  <si>
    <t>Derived-OM supply*Time Response</t>
  </si>
  <si>
    <t>Fraction*Derived-OM supply*Time Response</t>
  </si>
  <si>
    <t>Gammaproteobacteria</t>
  </si>
  <si>
    <t>Polyangia</t>
  </si>
  <si>
    <t>Bacilli</t>
  </si>
  <si>
    <t>Actinobacteria</t>
  </si>
  <si>
    <t>Babeliae</t>
  </si>
  <si>
    <t>Bacteroidia</t>
  </si>
  <si>
    <t>Alphaproteobacteria</t>
  </si>
  <si>
    <t>Kapabacteria</t>
  </si>
  <si>
    <t>Degree of freedom</t>
  </si>
  <si>
    <t>Sum of squares</t>
  </si>
  <si>
    <t>Class</t>
  </si>
  <si>
    <t>Comparison</t>
  </si>
  <si>
    <t>Late_A-Early_M</t>
  </si>
  <si>
    <t>Initial vs Early_OM_supply</t>
  </si>
  <si>
    <t>Early_Control vs Early_OM_supply</t>
  </si>
  <si>
    <t>Late_Control vs Early_OM_supply</t>
  </si>
  <si>
    <t>Initial vs Late_Control</t>
  </si>
  <si>
    <t>adjusted p-value</t>
  </si>
  <si>
    <t>Early_A vs Late_Control</t>
  </si>
  <si>
    <t>Late_A vs Early_A</t>
  </si>
  <si>
    <t>Late_M vs Early_A</t>
  </si>
  <si>
    <t>Early_A vs Late_A</t>
  </si>
  <si>
    <t>Early_A vs Late_M</t>
  </si>
  <si>
    <t>Early_M vs Late_A</t>
  </si>
  <si>
    <t>Early_M vs Early_A</t>
  </si>
  <si>
    <t>Early_M vs Early_Control</t>
  </si>
  <si>
    <t>Early_M vs Late_M</t>
  </si>
  <si>
    <t>Initial vs Late_M</t>
  </si>
  <si>
    <t>Late_Control vs Late_M</t>
  </si>
  <si>
    <t>Late_M vs Late_A</t>
  </si>
  <si>
    <t>Early_M vs Late_Control</t>
  </si>
  <si>
    <t xml:space="preserve">Early_M vs Initial </t>
  </si>
  <si>
    <t>Late_M vs Initial</t>
  </si>
  <si>
    <t xml:space="preserve">Late_M vs Late_Control </t>
  </si>
  <si>
    <t>Late_M vs Early_Control</t>
  </si>
  <si>
    <t>Early_Control vs Late_Control</t>
  </si>
  <si>
    <t>Late_Control vs Early_A</t>
  </si>
  <si>
    <t>Initial vs Late_A</t>
  </si>
  <si>
    <t>Late_Control vs Late_A</t>
  </si>
  <si>
    <t xml:space="preserve">Early_OM_supply vs Late_OM_supply </t>
  </si>
  <si>
    <t xml:space="preserve">Early_Control vs Late_Control </t>
  </si>
  <si>
    <t>Late_Control vs Late_OM_supply</t>
  </si>
  <si>
    <t>A.</t>
  </si>
  <si>
    <t>Taxonomical class</t>
  </si>
  <si>
    <t>Adjusted p-value</t>
  </si>
  <si>
    <t>Late_A vs Early_M</t>
  </si>
  <si>
    <t>Early_M vs Early_C</t>
  </si>
  <si>
    <t>Early_M vs Late_C</t>
  </si>
  <si>
    <t>Late_M vs Late_C</t>
  </si>
  <si>
    <t>Early_M vs Initial</t>
  </si>
  <si>
    <t>Late_M vs Early_C</t>
  </si>
  <si>
    <t>Late_A vs Initial</t>
  </si>
  <si>
    <t>Late_Control vs Late_OM supply</t>
  </si>
  <si>
    <t>Late_Control vs Early_OM supply</t>
  </si>
  <si>
    <t xml:space="preserve">Initial vs Early_OM supply </t>
  </si>
  <si>
    <t>Early_control vs Early_OM supply</t>
  </si>
  <si>
    <t>Initial vs Late_OM supply</t>
  </si>
  <si>
    <t>Early_OM supply vs Late_OM supply</t>
  </si>
  <si>
    <t xml:space="preserve">Taxonomical class </t>
  </si>
  <si>
    <t>Early_Control</t>
  </si>
  <si>
    <t>Late_Control</t>
  </si>
  <si>
    <t>Early_A</t>
  </si>
  <si>
    <t>Late_A</t>
  </si>
  <si>
    <t>Early_M</t>
  </si>
  <si>
    <t>Late_M</t>
  </si>
  <si>
    <t>Parameters</t>
  </si>
  <si>
    <t>NO3+NO2</t>
  </si>
  <si>
    <t>C vs M</t>
  </si>
  <si>
    <t>C vs A</t>
  </si>
  <si>
    <t>A vs M</t>
  </si>
  <si>
    <t>&lt; 2.2e-16</t>
  </si>
  <si>
    <t>PO4</t>
  </si>
  <si>
    <t>NH4</t>
  </si>
  <si>
    <t>0.02</t>
  </si>
  <si>
    <t>0.39</t>
  </si>
  <si>
    <t>0.16</t>
  </si>
  <si>
    <t>0.26</t>
  </si>
  <si>
    <t>0.80</t>
  </si>
  <si>
    <t>B.</t>
  </si>
  <si>
    <t>OM concentrations</t>
  </si>
  <si>
    <t>Inorganic nutrients concentrations</t>
  </si>
  <si>
    <t>DOC</t>
  </si>
  <si>
    <t>DON</t>
  </si>
  <si>
    <t>DOP</t>
  </si>
  <si>
    <t>0.11</t>
  </si>
  <si>
    <t>0.56</t>
  </si>
  <si>
    <t>0.30</t>
  </si>
  <si>
    <t>0.22</t>
  </si>
  <si>
    <t>0.21</t>
  </si>
  <si>
    <t>0.27</t>
  </si>
  <si>
    <t>0.87</t>
  </si>
  <si>
    <t>0.78</t>
  </si>
  <si>
    <t>0.08</t>
  </si>
  <si>
    <t>0.13</t>
  </si>
  <si>
    <t>0.89</t>
  </si>
  <si>
    <t>0.33</t>
  </si>
  <si>
    <t>0.66</t>
  </si>
  <si>
    <t>0.03</t>
  </si>
  <si>
    <t>OM quality</t>
  </si>
  <si>
    <t>PUFA:MUFA</t>
  </si>
  <si>
    <t>1/Sr</t>
  </si>
  <si>
    <t>DI</t>
  </si>
  <si>
    <t>0.54</t>
  </si>
  <si>
    <t>0.17</t>
  </si>
  <si>
    <t>0.07</t>
  </si>
  <si>
    <t>9.1e-11</t>
  </si>
  <si>
    <t>Without cyanobacterial-derived OM</t>
  </si>
  <si>
    <t>With cyanobacterial-derived OM</t>
  </si>
  <si>
    <t>Conditions</t>
  </si>
  <si>
    <t>Sums of squares</t>
  </si>
  <si>
    <t>F model</t>
  </si>
  <si>
    <t>p-value</t>
  </si>
  <si>
    <t xml:space="preserve">adjusted p-value </t>
  </si>
  <si>
    <t>vs</t>
  </si>
  <si>
    <t>Cyanobacteria-derived OM_Late</t>
  </si>
  <si>
    <t xml:space="preserve">A. </t>
  </si>
  <si>
    <t>Time response*OM supply</t>
  </si>
  <si>
    <t>Cyanobacteria-derived OM_Early</t>
  </si>
  <si>
    <t>*</t>
  </si>
  <si>
    <t>Control_Late</t>
  </si>
  <si>
    <t>Control_Early</t>
  </si>
  <si>
    <t>B. Pairwise analysis for the Free-living communities</t>
  </si>
  <si>
    <t>C. Pairwise analysis for the Particle-associated communities</t>
  </si>
  <si>
    <t>**</t>
  </si>
  <si>
    <t>A.  Free-living fraction</t>
  </si>
  <si>
    <t>B. Particle associated fraction</t>
  </si>
  <si>
    <t>Data are presented as relative abundance of the total reads (percentage), A) within the free-living fraction  and B) within the particle-associated fraction.</t>
  </si>
  <si>
    <t>Initial vs Late_OM_supply</t>
  </si>
  <si>
    <t>Early_Control vs Late_OM_supply</t>
  </si>
  <si>
    <t>Early_OM_supply vs Late_OM_supply</t>
  </si>
  <si>
    <t>***</t>
  </si>
  <si>
    <t>Non-chimera reads number</t>
  </si>
  <si>
    <t>Preprocessed reads number</t>
  </si>
  <si>
    <t>Total reads number</t>
  </si>
  <si>
    <t>Initial vs Early_C</t>
  </si>
  <si>
    <t>Initial vs Late_C</t>
  </si>
  <si>
    <t>Early_C vs Late_C</t>
  </si>
  <si>
    <t>Initial_Early_A</t>
  </si>
  <si>
    <t>Initial_Early_M</t>
  </si>
  <si>
    <t>Initial_Late_A</t>
  </si>
  <si>
    <t>Initial_Late_M</t>
  </si>
  <si>
    <t>Early_C vs Early_A</t>
  </si>
  <si>
    <t>Early_C vs Early_M</t>
  </si>
  <si>
    <t>Late_C vs Late_A</t>
  </si>
  <si>
    <t>Late_C vs Late_M</t>
  </si>
  <si>
    <t>Early_A vs Early_M</t>
  </si>
  <si>
    <t>Late_A vs Late_M</t>
  </si>
  <si>
    <t>Simpson</t>
  </si>
  <si>
    <t>Shannon</t>
  </si>
  <si>
    <t>Evenness</t>
  </si>
  <si>
    <t xml:space="preserve">Free-living communities </t>
  </si>
  <si>
    <t>Particle-associated communities</t>
  </si>
  <si>
    <t>Richness</t>
  </si>
  <si>
    <t>C.</t>
  </si>
  <si>
    <t xml:space="preserve">(C and E) according to the derived-OM supply (whaterver the species) and the response-time  </t>
  </si>
  <si>
    <t xml:space="preserve">Summary of the statistical analysis (only significant data are presented, p-value&lt;0.1) of the relatives abundances of the taxonomical classes in the FL (C and D)  and PA (E and F) microbial communities:  </t>
  </si>
  <si>
    <t xml:space="preserve">(D and F) according to the cyanobacterial species for the derived-OM supply </t>
  </si>
  <si>
    <t>D. Free-living fraction; According to the cyanobacterial species for the derived-OM supply</t>
  </si>
  <si>
    <t>C. Free-living fraction; According to the derived-OM supply (whatever the species) and the response-time</t>
  </si>
  <si>
    <t>E. Particle associated fraction; According to the derived-OM supply (whatever the species) and the response-time</t>
  </si>
  <si>
    <t>F. Particle associated fraction; According to the cyanobacterial species for the derived-OM supply</t>
  </si>
  <si>
    <t>Phylum</t>
  </si>
  <si>
    <t>Order</t>
  </si>
  <si>
    <t>Family</t>
  </si>
  <si>
    <t>Genus</t>
  </si>
  <si>
    <t>ASV</t>
  </si>
  <si>
    <t>log2FC</t>
  </si>
  <si>
    <t>adjusted        p-value</t>
  </si>
  <si>
    <t>Proteobacteria</t>
  </si>
  <si>
    <t>Sphingomonadales</t>
  </si>
  <si>
    <t>Sphingomonadaceae</t>
  </si>
  <si>
    <t>Sphingomonas</t>
  </si>
  <si>
    <t>ASV_10</t>
  </si>
  <si>
    <t>Azospirillales</t>
  </si>
  <si>
    <t>Azospirillaceae</t>
  </si>
  <si>
    <t>Azospirillum</t>
  </si>
  <si>
    <t>ASV_100</t>
  </si>
  <si>
    <t>Caulobacterales</t>
  </si>
  <si>
    <t>Caulobacteraceae</t>
  </si>
  <si>
    <t>Brevundimonas</t>
  </si>
  <si>
    <t>ASV_103</t>
  </si>
  <si>
    <t>Sphingopyxis</t>
  </si>
  <si>
    <t>ASV_106</t>
  </si>
  <si>
    <t>Bacteroidota</t>
  </si>
  <si>
    <t>Chitinophagales</t>
  </si>
  <si>
    <t>37-13</t>
  </si>
  <si>
    <t>unknown genus</t>
  </si>
  <si>
    <t>ASV_109</t>
  </si>
  <si>
    <t>NA</t>
  </si>
  <si>
    <t>Rhizobiales</t>
  </si>
  <si>
    <t>Xanthobacteraceae</t>
  </si>
  <si>
    <t>Multi-affiliation</t>
  </si>
  <si>
    <t>ASV_11</t>
  </si>
  <si>
    <t>ASV_116</t>
  </si>
  <si>
    <t>Flavobacteriales</t>
  </si>
  <si>
    <t>Flavobacteriaceae</t>
  </si>
  <si>
    <t>Flavobacterium</t>
  </si>
  <si>
    <t>ASV_119</t>
  </si>
  <si>
    <t>ASV_12</t>
  </si>
  <si>
    <t>Burkholderiales</t>
  </si>
  <si>
    <t>Comamonadaceae</t>
  </si>
  <si>
    <t>ASV_121</t>
  </si>
  <si>
    <t>Oxalobacteraceae</t>
  </si>
  <si>
    <t>Massilia</t>
  </si>
  <si>
    <t>ASV_122</t>
  </si>
  <si>
    <t>Hyphomicrobiaceae</t>
  </si>
  <si>
    <t>Hyphomicrobium</t>
  </si>
  <si>
    <t>ASV_125</t>
  </si>
  <si>
    <t>Rhodobacterales</t>
  </si>
  <si>
    <t>Rhodobacteraceae</t>
  </si>
  <si>
    <t>Tabrizicola</t>
  </si>
  <si>
    <t>ASV_13</t>
  </si>
  <si>
    <t>Saprospiraceae</t>
  </si>
  <si>
    <t>ASV_130</t>
  </si>
  <si>
    <t>Sphingobacteriales</t>
  </si>
  <si>
    <t>ASV_137</t>
  </si>
  <si>
    <t>Rhizobiaceae</t>
  </si>
  <si>
    <t>Allorhizobium-Neorhizobium-Pararhizobium-Rhizobium</t>
  </si>
  <si>
    <t>ASV_153</t>
  </si>
  <si>
    <t>Devosiaceae</t>
  </si>
  <si>
    <t>Devosia</t>
  </si>
  <si>
    <t>ASV_154</t>
  </si>
  <si>
    <t>ASV_17</t>
  </si>
  <si>
    <t>ASV_173</t>
  </si>
  <si>
    <t>Sphingobacteriaceae</t>
  </si>
  <si>
    <t>Pedobacter</t>
  </si>
  <si>
    <t>ASV_19</t>
  </si>
  <si>
    <t>Rhodocyclaceae</t>
  </si>
  <si>
    <t>Methyloversatilis</t>
  </si>
  <si>
    <t>ASV_197</t>
  </si>
  <si>
    <t>Salinisphaerales</t>
  </si>
  <si>
    <t>Solimonadaceae</t>
  </si>
  <si>
    <t>Nevskia</t>
  </si>
  <si>
    <t>ASV_2</t>
  </si>
  <si>
    <t>ASV_21</t>
  </si>
  <si>
    <t>Pseudomonadales</t>
  </si>
  <si>
    <t>Pseudomonadaceae</t>
  </si>
  <si>
    <t>Pseudomonas</t>
  </si>
  <si>
    <t>ASV_33</t>
  </si>
  <si>
    <t>Xanthomonadales</t>
  </si>
  <si>
    <t>Xanthomonadaceae</t>
  </si>
  <si>
    <t>Stenotrophomonas</t>
  </si>
  <si>
    <t>ASV_34</t>
  </si>
  <si>
    <t>Moraxellaceae</t>
  </si>
  <si>
    <t>Acinetobacter</t>
  </si>
  <si>
    <t>ASV_36</t>
  </si>
  <si>
    <t>Firmicutes</t>
  </si>
  <si>
    <t>Bacillales</t>
  </si>
  <si>
    <t>Bacillaceae</t>
  </si>
  <si>
    <t>Bacillus</t>
  </si>
  <si>
    <t>ASV_40</t>
  </si>
  <si>
    <t>Acidovorax</t>
  </si>
  <si>
    <t>ASV_42</t>
  </si>
  <si>
    <t>Porphyrobacter</t>
  </si>
  <si>
    <t>ASV_46</t>
  </si>
  <si>
    <t>Exiguobacterales</t>
  </si>
  <si>
    <t>Exiguobacteraceae</t>
  </si>
  <si>
    <t>Exiguobacterium</t>
  </si>
  <si>
    <t>ASV_5</t>
  </si>
  <si>
    <t>ASV_51</t>
  </si>
  <si>
    <t>ASV_54</t>
  </si>
  <si>
    <t>ASV_55</t>
  </si>
  <si>
    <t>ASV_56</t>
  </si>
  <si>
    <t>ASV_57</t>
  </si>
  <si>
    <t>ASV_6</t>
  </si>
  <si>
    <t>ASV_62</t>
  </si>
  <si>
    <t>ASV_70</t>
  </si>
  <si>
    <t>Chitinophagaceae</t>
  </si>
  <si>
    <t>Terrimonas</t>
  </si>
  <si>
    <t>ASV_76</t>
  </si>
  <si>
    <t>Actinobacteriota</t>
  </si>
  <si>
    <t>Corynebacteriales</t>
  </si>
  <si>
    <t>Mycobacteriaceae</t>
  </si>
  <si>
    <t>Mycobacterium</t>
  </si>
  <si>
    <t>ASV_83</t>
  </si>
  <si>
    <t>ASV_84</t>
  </si>
  <si>
    <t>env.OPS 17</t>
  </si>
  <si>
    <t>ASV_87</t>
  </si>
  <si>
    <t>ASV_89</t>
  </si>
  <si>
    <t>Methylophilaceae</t>
  </si>
  <si>
    <t>Methylotenera</t>
  </si>
  <si>
    <t>ASV_9</t>
  </si>
  <si>
    <t>Blastomonas</t>
  </si>
  <si>
    <t>ASV_94</t>
  </si>
  <si>
    <t>A differential analysis (DESeq) was performed in order to describe three spatial patterns (-2 &lt; LogFold change (LFC) &gt; 2, with an adjusted p-value &lt; 0.001).</t>
  </si>
  <si>
    <t>0.003**</t>
  </si>
  <si>
    <t>adjusted
p-value</t>
  </si>
  <si>
    <t>Late_C</t>
  </si>
  <si>
    <t>Early_C</t>
  </si>
  <si>
    <t>Culture medium</t>
  </si>
  <si>
    <t>Dilution in mesocosm</t>
  </si>
  <si>
    <t>Concentrations are given as µM, in the culture medium, and after dilution in the mesocoms (Vf=15L)</t>
  </si>
  <si>
    <t>Particulate organic carbon       POC (µM)</t>
  </si>
  <si>
    <t>Total Dissolved Nitrogen       TDN (µM)</t>
  </si>
  <si>
    <t>Total Dissolved Phosphorus                    TDP (µM)</t>
  </si>
  <si>
    <t>Ammoniun (µM)</t>
  </si>
  <si>
    <t>Nitrate+Nitrite (µM)</t>
  </si>
  <si>
    <t>Dissolved inorganic Phosphorus (µM)</t>
  </si>
  <si>
    <t>Dissolved organic Phosphorus DOP (µM)</t>
  </si>
  <si>
    <t>Dissolved organic Nitrogen         DON (µM)</t>
  </si>
  <si>
    <t>Particulate organic Nitrogen PON (µM)</t>
  </si>
  <si>
    <t>Dissolved organic Nitrogen DON (µM)</t>
  </si>
  <si>
    <t>Dissolved organic Carbon    DOC (µM)</t>
  </si>
  <si>
    <r>
      <rPr>
        <b/>
        <i/>
        <sz val="12"/>
        <color theme="1"/>
        <rFont val="Times New Roman"/>
        <family val="1"/>
      </rPr>
      <t>Microcystis</t>
    </r>
    <r>
      <rPr>
        <b/>
        <sz val="12"/>
        <color theme="1"/>
        <rFont val="Times New Roman"/>
        <family val="1"/>
      </rPr>
      <t xml:space="preserve"> inactivated culture </t>
    </r>
  </si>
  <si>
    <r>
      <rPr>
        <b/>
        <i/>
        <sz val="12"/>
        <color theme="1"/>
        <rFont val="Times New Roman"/>
        <family val="1"/>
      </rPr>
      <t>Aphanizomemon</t>
    </r>
    <r>
      <rPr>
        <b/>
        <sz val="12"/>
        <color theme="1"/>
        <rFont val="Times New Roman"/>
        <family val="1"/>
      </rPr>
      <t xml:space="preserve"> inactivated culture </t>
    </r>
  </si>
  <si>
    <t>Table S2. Samples nomenclature and bio-informatics pre-processes</t>
  </si>
  <si>
    <t>Table S1. Chemical composition of the inactived cyanobacterial cultures</t>
  </si>
  <si>
    <t>Tables S5. Taxonomic composition of the microbial communities at the class level</t>
  </si>
  <si>
    <r>
      <rPr>
        <b/>
        <sz val="12"/>
        <color theme="1"/>
        <rFont val="Times New Roman"/>
        <family val="1"/>
      </rPr>
      <t>Table S6. Summary of the 45 ASVs</t>
    </r>
    <r>
      <rPr>
        <sz val="12"/>
        <color theme="1"/>
        <rFont val="Times New Roman"/>
        <family val="1"/>
      </rPr>
      <t xml:space="preserve"> (contributing to up to 70% of the cumulative explained dissimilarity (p-value &lt;0.01) between the cyanobacterial-derived OM conditions and the time-responses within the PA fractions, SIMPER analysis).  </t>
    </r>
  </si>
  <si>
    <t>Permanova results are presented for both the PA and FL communities together, Pairwise analysis are presneted separately for the FL communities (B) and PA communities</t>
  </si>
  <si>
    <t>Relative abundances</t>
  </si>
  <si>
    <t>Differential analysis</t>
  </si>
  <si>
    <t>1.00</t>
  </si>
  <si>
    <t>0.0001***</t>
  </si>
  <si>
    <t>0.029*</t>
  </si>
  <si>
    <t>0.44</t>
  </si>
  <si>
    <t>0.99</t>
  </si>
  <si>
    <t>0.004**</t>
  </si>
  <si>
    <t>0.97</t>
  </si>
  <si>
    <t>0.05.</t>
  </si>
  <si>
    <t>0.91</t>
  </si>
  <si>
    <t>Tables S7. Statistical analyses (lme models) of chemical parameters; the inorganic (A) and organic nutrients (B) , OM concentration and quality (C).</t>
  </si>
  <si>
    <t>0.75</t>
  </si>
  <si>
    <t>0.0002**</t>
  </si>
  <si>
    <t>0.01**</t>
  </si>
  <si>
    <t>0.41</t>
  </si>
  <si>
    <t>0.53</t>
  </si>
  <si>
    <t>0.006**</t>
  </si>
  <si>
    <t>0.008*</t>
  </si>
  <si>
    <t>0.74</t>
  </si>
  <si>
    <t>0.02*</t>
  </si>
  <si>
    <t>0.04*</t>
  </si>
  <si>
    <t>0.85</t>
  </si>
  <si>
    <t>2.8e-15</t>
  </si>
  <si>
    <t>1.1e-10</t>
  </si>
  <si>
    <t>5.7e-09</t>
  </si>
  <si>
    <t>2.5e-15</t>
  </si>
  <si>
    <t>1.3e-13</t>
  </si>
  <si>
    <t>9.3e-08</t>
  </si>
  <si>
    <t>2.8e-05</t>
  </si>
  <si>
    <t>0.0009</t>
  </si>
  <si>
    <t>1.0e-14</t>
  </si>
  <si>
    <t>3.8e-07</t>
  </si>
  <si>
    <t>6.0e_09</t>
  </si>
  <si>
    <t>2.2e-09</t>
  </si>
  <si>
    <t>3.1e-11</t>
  </si>
  <si>
    <t>4.0e-12</t>
  </si>
  <si>
    <t>5.6e-14</t>
  </si>
  <si>
    <t>0.002</t>
  </si>
  <si>
    <t>1.0</t>
  </si>
  <si>
    <t>n.s.</t>
  </si>
  <si>
    <t>4.1e-05</t>
  </si>
  <si>
    <t>1.1e-05</t>
  </si>
  <si>
    <t>1.9e-14</t>
  </si>
  <si>
    <t>0.38</t>
  </si>
  <si>
    <t>0.0003</t>
  </si>
  <si>
    <t>0.88</t>
  </si>
  <si>
    <t>0.005</t>
  </si>
  <si>
    <t>0.83</t>
  </si>
  <si>
    <t>0.004</t>
  </si>
  <si>
    <t>0.29</t>
  </si>
  <si>
    <t>0.61</t>
  </si>
  <si>
    <t>6.4e-07</t>
  </si>
  <si>
    <t>2.4e-07</t>
  </si>
  <si>
    <t>0.79</t>
  </si>
  <si>
    <t>7.1e-06</t>
  </si>
  <si>
    <t>6.3e-07</t>
  </si>
  <si>
    <t>0.05</t>
  </si>
  <si>
    <t>4.6e_07</t>
  </si>
  <si>
    <t>0.01</t>
  </si>
  <si>
    <t>5.2e-09</t>
  </si>
  <si>
    <t>0.0005</t>
  </si>
  <si>
    <t>TDP</t>
  </si>
  <si>
    <t xml:space="preserve">FLUO_DOC     </t>
  </si>
  <si>
    <t xml:space="preserve">DOC  </t>
  </si>
  <si>
    <t xml:space="preserve">Aromaticity </t>
  </si>
  <si>
    <t xml:space="preserve">TDN </t>
  </si>
  <si>
    <t xml:space="preserve">Polarity   </t>
  </si>
  <si>
    <t xml:space="preserve">* </t>
  </si>
  <si>
    <t xml:space="preserve">DOP </t>
  </si>
  <si>
    <t xml:space="preserve"> * </t>
  </si>
  <si>
    <t xml:space="preserve">All variables </t>
  </si>
  <si>
    <t xml:space="preserve">Df     </t>
  </si>
  <si>
    <t xml:space="preserve">Pr(&gt;F) </t>
  </si>
  <si>
    <t xml:space="preserve">AIC </t>
  </si>
  <si>
    <t xml:space="preserve">F </t>
  </si>
  <si>
    <t>adjusted R2</t>
  </si>
  <si>
    <t xml:space="preserve">Environmental variables </t>
  </si>
  <si>
    <r>
      <rPr>
        <b/>
        <sz val="12"/>
        <color theme="1"/>
        <rFont val="Times New Roman"/>
        <family val="1"/>
      </rPr>
      <t xml:space="preserve">Table S8. </t>
    </r>
    <r>
      <rPr>
        <sz val="12"/>
        <color theme="1"/>
        <rFont val="Times New Roman"/>
        <family val="1"/>
      </rPr>
      <t>Summary table of the ordiR2Step anova analysis (see Figure S10)</t>
    </r>
  </si>
  <si>
    <t xml:space="preserve">Tables S3. Statistical analysis of the ordination of the particle-associated (PA) and the free-Living (FL) microbial communities (see Figure 1) </t>
  </si>
  <si>
    <t>Table S4. Statistical analysis (lme models) of the diversity indexes of the particle-associated (PA) and the free-Living (FL) microbial commun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u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3" fontId="1" fillId="0" borderId="0" xfId="0" applyNumberFormat="1" applyFont="1"/>
    <xf numFmtId="1" fontId="3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1" fillId="0" borderId="1" xfId="0" applyFont="1" applyBorder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6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1" fillId="0" borderId="3" xfId="0" applyFont="1" applyBorder="1"/>
    <xf numFmtId="165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65" fontId="1" fillId="0" borderId="3" xfId="0" applyNumberFormat="1" applyFont="1" applyBorder="1" applyAlignment="1">
      <alignment horizontal="center" vertical="center"/>
    </xf>
    <xf numFmtId="0" fontId="3" fillId="0" borderId="1" xfId="0" applyFont="1" applyBorder="1"/>
    <xf numFmtId="165" fontId="1" fillId="0" borderId="2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2" fontId="1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 wrapText="1"/>
    </xf>
    <xf numFmtId="1" fontId="3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 vertical="center" wrapText="1"/>
    </xf>
    <xf numFmtId="165" fontId="7" fillId="0" borderId="4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" connectionId="2" xr16:uid="{36E782D4-D67E-F241-AA01-E3FBFEA6F1BA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Simpson_FL.dunn" connectionId="20" xr16:uid="{E81FC989-2AF4-EF4F-85C6-F364585C5BB9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Simpson_PA.dunn_1" connectionId="21" xr16:uid="{3DB639D0-AFD0-8B40-881E-5613C1320897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Evenness_FL.anova" connectionId="14" xr16:uid="{02D4DF73-E798-AC45-AE3E-1394F2BBA309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Evenness_PA.dunn" connectionId="15" xr16:uid="{4CC01E3C-8C59-1346-8497-F04ADCBA9F9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_Order" connectionId="1" xr16:uid="{1686129E-A764-CA4A-8149-85A9652DB9DE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Early_AM" connectionId="6" xr16:uid="{4185A65C-95E6-2540-9C09-30FCFBA8BA7D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Late_AC" connectionId="7" xr16:uid="{9BCDD8ED-DB66-7241-BA42-BAC40E70F448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Late_MC" connectionId="10" xr16:uid="{1B63DA73-96BC-6A4C-91D2-82574E01D7FF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Late_AM" connectionId="8" xr16:uid="{F32D757A-CD67-8746-BB37-04D873FCADDA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Early_AC_1" connectionId="5" xr16:uid="{A75234C4-6C9F-9D43-85E1-A42F0B078FB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(3)" connectionId="3" xr16:uid="{FAAE888C-AF8A-FC4F-8C26-728220892749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Early_AC" connectionId="4" xr16:uid="{B218DAB7-20BC-3D42-BFBE-D8A0116D6157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Late_AM_1" connectionId="9" xr16:uid="{462DDE5E-3DB2-544A-8C08-1B0EA0EEEC2E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xo_DESeq" connectionId="22" xr16:uid="{84B10F0E-A5A2-824C-A460-3A1A4256CAC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_ms_pair_All_1" connectionId="11" xr16:uid="{8F611D75-5496-BC46-BDB6-DEF465E34FE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_ms_pair_PAcult_1" connectionId="12" xr16:uid="{DF8DF416-A148-144A-8C95-F91663A7EBC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_ms_pair_PAFL2" connectionId="13" xr16:uid="{82C66B33-F754-204B-A842-12D37848EC7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m_PAFL2" connectionId="16" xr16:uid="{3FC23207-B141-D845-AE04-CA6930AF36B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Richness_FL.anova" connectionId="17" xr16:uid="{4E5DD40D-3AB0-8247-9C43-F1D9CC83580D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Shannon_PA.dunn" connectionId="19" xr16:uid="{AD85B8CC-1449-D14E-BB08-D33779CBDC6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Shannon_FL._anova" connectionId="18" xr16:uid="{6400B867-4291-994E-883F-8B2A71A228D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Relationship Id="rId4" Type="http://schemas.openxmlformats.org/officeDocument/2006/relationships/queryTable" Target="../queryTables/query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7" Type="http://schemas.openxmlformats.org/officeDocument/2006/relationships/queryTable" Target="../queryTables/queryTable13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1.xml"/><Relationship Id="rId3" Type="http://schemas.openxmlformats.org/officeDocument/2006/relationships/queryTable" Target="../queryTables/queryTable16.xml"/><Relationship Id="rId7" Type="http://schemas.openxmlformats.org/officeDocument/2006/relationships/queryTable" Target="../queryTables/queryTable20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Relationship Id="rId6" Type="http://schemas.openxmlformats.org/officeDocument/2006/relationships/queryTable" Target="../queryTables/queryTable19.xml"/><Relationship Id="rId5" Type="http://schemas.openxmlformats.org/officeDocument/2006/relationships/queryTable" Target="../queryTables/queryTable18.xml"/><Relationship Id="rId4" Type="http://schemas.openxmlformats.org/officeDocument/2006/relationships/queryTable" Target="../queryTables/queryTable17.xml"/><Relationship Id="rId9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8957-C7BA-AD4C-9355-CA1B7C585697}">
  <dimension ref="A1:N30"/>
  <sheetViews>
    <sheetView tabSelected="1" workbookViewId="0">
      <selection activeCell="A2" sqref="A2"/>
    </sheetView>
  </sheetViews>
  <sheetFormatPr defaultColWidth="10.875" defaultRowHeight="15.75" x14ac:dyDescent="0.25"/>
  <cols>
    <col min="1" max="1" width="27" style="4" customWidth="1"/>
    <col min="2" max="2" width="17.125" style="4" customWidth="1"/>
    <col min="3" max="3" width="17.375" style="74" customWidth="1"/>
    <col min="4" max="4" width="18" style="74" customWidth="1"/>
    <col min="5" max="16384" width="10.875" style="4"/>
  </cols>
  <sheetData>
    <row r="1" spans="1:14" s="73" customFormat="1" x14ac:dyDescent="0.25">
      <c r="A1" s="30" t="s">
        <v>486</v>
      </c>
      <c r="B1" s="4"/>
      <c r="C1" s="74"/>
      <c r="D1" s="74"/>
      <c r="E1" s="4"/>
      <c r="F1" s="4"/>
      <c r="G1" s="4"/>
      <c r="H1" s="4"/>
      <c r="I1" s="4"/>
    </row>
    <row r="2" spans="1:14" ht="15.95" customHeight="1" x14ac:dyDescent="0.25">
      <c r="A2" s="15" t="s">
        <v>471</v>
      </c>
    </row>
    <row r="3" spans="1:14" ht="15.95" customHeight="1" x14ac:dyDescent="0.25">
      <c r="A3" s="15"/>
    </row>
    <row r="4" spans="1:14" ht="35.1" customHeight="1" x14ac:dyDescent="0.25">
      <c r="C4" s="80" t="s">
        <v>483</v>
      </c>
      <c r="D4" s="80" t="s">
        <v>484</v>
      </c>
    </row>
    <row r="5" spans="1:14" ht="21" customHeight="1" x14ac:dyDescent="0.25">
      <c r="A5" s="96" t="s">
        <v>472</v>
      </c>
      <c r="B5" s="76" t="s">
        <v>469</v>
      </c>
      <c r="C5" s="77">
        <v>2577.7983537018299</v>
      </c>
      <c r="D5" s="77">
        <v>1124.2262231230736</v>
      </c>
      <c r="E5" s="74"/>
      <c r="F5" s="74"/>
      <c r="G5" s="74"/>
      <c r="H5" s="74"/>
      <c r="I5" s="74"/>
      <c r="J5" s="74"/>
      <c r="K5" s="74"/>
      <c r="L5" s="74"/>
      <c r="M5" s="74"/>
      <c r="N5" s="74"/>
    </row>
    <row r="6" spans="1:14" ht="17.100000000000001" customHeight="1" x14ac:dyDescent="0.25">
      <c r="A6" s="97"/>
      <c r="B6" s="78" t="s">
        <v>470</v>
      </c>
      <c r="C6" s="79">
        <f>C5/15*0.65</f>
        <v>111.7045953270793</v>
      </c>
      <c r="D6" s="79">
        <f>D5/15*1.1</f>
        <v>82.443256362358738</v>
      </c>
      <c r="E6" s="74"/>
      <c r="F6" s="74"/>
      <c r="G6" s="74"/>
      <c r="H6" s="74"/>
      <c r="I6" s="74"/>
      <c r="J6" s="74"/>
      <c r="K6" s="74"/>
      <c r="L6" s="74"/>
      <c r="M6" s="74"/>
      <c r="N6" s="74"/>
    </row>
    <row r="7" spans="1:14" ht="21" customHeight="1" x14ac:dyDescent="0.25">
      <c r="A7" s="96" t="s">
        <v>482</v>
      </c>
      <c r="B7" s="76" t="s">
        <v>469</v>
      </c>
      <c r="C7" s="77">
        <v>1064.1627543035993</v>
      </c>
      <c r="D7" s="77">
        <v>1079.81220657277</v>
      </c>
      <c r="E7" s="74"/>
      <c r="F7" s="74"/>
      <c r="G7" s="74"/>
      <c r="H7" s="74"/>
      <c r="I7" s="74"/>
      <c r="J7" s="74"/>
      <c r="K7" s="74"/>
      <c r="L7" s="74"/>
      <c r="M7" s="74"/>
      <c r="N7" s="74"/>
    </row>
    <row r="8" spans="1:14" ht="17.100000000000001" customHeight="1" x14ac:dyDescent="0.25">
      <c r="A8" s="98"/>
      <c r="B8" s="75" t="s">
        <v>470</v>
      </c>
      <c r="C8" s="74">
        <f>C7/15*0.65</f>
        <v>46.113719353155972</v>
      </c>
      <c r="D8" s="74">
        <f>D7/15*1.1</f>
        <v>79.186228482003145</v>
      </c>
      <c r="E8" s="74"/>
      <c r="F8" s="74"/>
      <c r="G8" s="74"/>
    </row>
    <row r="9" spans="1:14" ht="17.100000000000001" customHeight="1" x14ac:dyDescent="0.25">
      <c r="A9" s="96" t="s">
        <v>481</v>
      </c>
      <c r="B9" s="75" t="s">
        <v>469</v>
      </c>
      <c r="C9" s="74">
        <v>308.45430921052639</v>
      </c>
      <c r="D9" s="74">
        <v>424.78936842105304</v>
      </c>
      <c r="E9" s="74"/>
      <c r="F9" s="74"/>
      <c r="G9" s="74"/>
    </row>
    <row r="10" spans="1:14" ht="18" customHeight="1" x14ac:dyDescent="0.25">
      <c r="A10" s="97"/>
      <c r="B10" s="75" t="s">
        <v>470</v>
      </c>
      <c r="C10" s="74">
        <f>C9/15*0.65</f>
        <v>13.36635339912281</v>
      </c>
      <c r="D10" s="74">
        <f>D9/15*1.1</f>
        <v>31.151220350877225</v>
      </c>
    </row>
    <row r="11" spans="1:14" x14ac:dyDescent="0.25">
      <c r="A11" s="96" t="s">
        <v>480</v>
      </c>
      <c r="B11" s="76" t="s">
        <v>469</v>
      </c>
      <c r="C11" s="77">
        <v>479.25562156736845</v>
      </c>
      <c r="D11" s="77">
        <v>193.67519023077827</v>
      </c>
    </row>
    <row r="12" spans="1:14" x14ac:dyDescent="0.25">
      <c r="A12" s="97"/>
      <c r="B12" s="78" t="s">
        <v>470</v>
      </c>
      <c r="C12" s="79">
        <f>C11/15*0.65</f>
        <v>20.767743601252633</v>
      </c>
      <c r="D12" s="79">
        <f>D11/15*1.1</f>
        <v>14.202847283590408</v>
      </c>
    </row>
    <row r="13" spans="1:14" x14ac:dyDescent="0.25">
      <c r="A13" s="96" t="s">
        <v>473</v>
      </c>
      <c r="B13" s="75" t="s">
        <v>469</v>
      </c>
      <c r="C13" s="74">
        <v>2057.5657894736846</v>
      </c>
      <c r="D13" s="74">
        <v>7650.0000000000009</v>
      </c>
    </row>
    <row r="14" spans="1:14" x14ac:dyDescent="0.25">
      <c r="A14" s="97"/>
      <c r="B14" s="78" t="s">
        <v>470</v>
      </c>
      <c r="C14" s="79">
        <v>89.161184210526329</v>
      </c>
      <c r="D14" s="79">
        <v>561.00000000000011</v>
      </c>
    </row>
    <row r="15" spans="1:14" x14ac:dyDescent="0.25">
      <c r="A15" s="96" t="s">
        <v>474</v>
      </c>
      <c r="B15" s="76" t="s">
        <v>469</v>
      </c>
      <c r="C15" s="77">
        <v>278.9256198347108</v>
      </c>
      <c r="D15" s="77">
        <v>870.24793388429748</v>
      </c>
    </row>
    <row r="16" spans="1:14" x14ac:dyDescent="0.25">
      <c r="A16" s="97"/>
      <c r="B16" s="78" t="s">
        <v>470</v>
      </c>
      <c r="C16" s="79">
        <v>12.086776859504136</v>
      </c>
      <c r="D16" s="79">
        <v>63.81818181818182</v>
      </c>
    </row>
    <row r="17" spans="1:4" x14ac:dyDescent="0.25">
      <c r="A17" s="98" t="s">
        <v>479</v>
      </c>
      <c r="B17" s="75" t="s">
        <v>469</v>
      </c>
      <c r="C17" s="74">
        <v>314.00743421052624</v>
      </c>
      <c r="D17" s="74">
        <v>424.78936842105304</v>
      </c>
    </row>
    <row r="18" spans="1:4" x14ac:dyDescent="0.25">
      <c r="A18" s="97"/>
      <c r="B18" s="78" t="s">
        <v>470</v>
      </c>
      <c r="C18" s="79">
        <v>13.606988815789471</v>
      </c>
      <c r="D18" s="79">
        <v>31.151220350877225</v>
      </c>
    </row>
    <row r="19" spans="1:4" x14ac:dyDescent="0.25">
      <c r="A19" s="96" t="s">
        <v>478</v>
      </c>
      <c r="B19" s="76" t="s">
        <v>469</v>
      </c>
      <c r="C19" s="77">
        <v>9.8578232245412778</v>
      </c>
      <c r="D19" s="77">
        <v>26.180137274128015</v>
      </c>
    </row>
    <row r="20" spans="1:4" x14ac:dyDescent="0.25">
      <c r="A20" s="97"/>
      <c r="B20" s="78" t="s">
        <v>470</v>
      </c>
      <c r="C20" s="79">
        <v>0.42717233973012203</v>
      </c>
      <c r="D20" s="79">
        <v>1.9198767334360547</v>
      </c>
    </row>
    <row r="21" spans="1:4" x14ac:dyDescent="0.25">
      <c r="A21" s="101" t="s">
        <v>475</v>
      </c>
      <c r="B21" s="75" t="s">
        <v>469</v>
      </c>
      <c r="C21" s="74">
        <v>6.7162500000000005</v>
      </c>
      <c r="D21" s="74">
        <v>4.1580000000000013</v>
      </c>
    </row>
    <row r="22" spans="1:4" x14ac:dyDescent="0.25">
      <c r="A22" s="102"/>
      <c r="B22" s="78" t="s">
        <v>470</v>
      </c>
      <c r="C22" s="79">
        <v>0.2910375</v>
      </c>
      <c r="D22" s="79">
        <v>0.30492000000000014</v>
      </c>
    </row>
    <row r="23" spans="1:4" x14ac:dyDescent="0.25">
      <c r="A23" s="101" t="s">
        <v>476</v>
      </c>
      <c r="B23" s="75" t="s">
        <v>469</v>
      </c>
      <c r="C23" s="74">
        <v>1736.8421052631579</v>
      </c>
      <c r="D23" s="74">
        <v>7221.0526315789484</v>
      </c>
    </row>
    <row r="24" spans="1:4" x14ac:dyDescent="0.25">
      <c r="A24" s="102"/>
      <c r="B24" s="78" t="s">
        <v>470</v>
      </c>
      <c r="C24" s="79">
        <v>75.26315789473685</v>
      </c>
      <c r="D24" s="79">
        <v>529.54385964912296</v>
      </c>
    </row>
    <row r="25" spans="1:4" x14ac:dyDescent="0.25">
      <c r="A25" s="98" t="s">
        <v>477</v>
      </c>
      <c r="B25" s="75" t="s">
        <v>469</v>
      </c>
      <c r="C25" s="74">
        <v>269.06779661016947</v>
      </c>
      <c r="D25" s="74">
        <v>844.06779661016947</v>
      </c>
    </row>
    <row r="26" spans="1:4" x14ac:dyDescent="0.25">
      <c r="A26" s="97"/>
      <c r="B26" s="78" t="s">
        <v>470</v>
      </c>
      <c r="C26" s="79">
        <v>11.65960451977401</v>
      </c>
      <c r="D26" s="79">
        <v>61.898305084745765</v>
      </c>
    </row>
    <row r="27" spans="1:4" x14ac:dyDescent="0.25">
      <c r="A27" s="100"/>
      <c r="B27" s="75"/>
    </row>
    <row r="28" spans="1:4" x14ac:dyDescent="0.25">
      <c r="A28" s="100"/>
      <c r="B28" s="75"/>
    </row>
    <row r="29" spans="1:4" x14ac:dyDescent="0.25">
      <c r="A29" s="99"/>
      <c r="B29" s="75"/>
    </row>
    <row r="30" spans="1:4" x14ac:dyDescent="0.25">
      <c r="A30" s="99"/>
      <c r="B30" s="75"/>
    </row>
  </sheetData>
  <mergeCells count="13">
    <mergeCell ref="A5:A6"/>
    <mergeCell ref="A9:A10"/>
    <mergeCell ref="A11:A12"/>
    <mergeCell ref="A7:A8"/>
    <mergeCell ref="A29:A30"/>
    <mergeCell ref="A27:A28"/>
    <mergeCell ref="A25:A26"/>
    <mergeCell ref="A23:A24"/>
    <mergeCell ref="A21:A22"/>
    <mergeCell ref="A17:A18"/>
    <mergeCell ref="A19:A20"/>
    <mergeCell ref="A13:A14"/>
    <mergeCell ref="A15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05DB5-D226-084B-9866-1EC69D1E87E9}">
  <dimension ref="A1:K129"/>
  <sheetViews>
    <sheetView workbookViewId="0"/>
  </sheetViews>
  <sheetFormatPr defaultColWidth="10.875" defaultRowHeight="15.75" x14ac:dyDescent="0.25"/>
  <cols>
    <col min="1" max="1" width="19.625" style="3" customWidth="1"/>
    <col min="2" max="2" width="9.375" style="3" customWidth="1"/>
    <col min="3" max="3" width="12.625" style="3" customWidth="1"/>
    <col min="4" max="4" width="12.625" style="1" customWidth="1"/>
    <col min="5" max="5" width="11.375" style="3" customWidth="1"/>
    <col min="6" max="6" width="14" style="4" customWidth="1"/>
    <col min="7" max="7" width="14.875" style="4" customWidth="1"/>
    <col min="8" max="8" width="14.375" style="5" customWidth="1"/>
    <col min="9" max="9" width="13.625" style="5" customWidth="1"/>
    <col min="10" max="10" width="11.625" style="5" customWidth="1"/>
    <col min="11" max="11" width="15.875" style="1" bestFit="1" customWidth="1"/>
    <col min="12" max="12" width="14" style="1" bestFit="1" customWidth="1"/>
    <col min="13" max="14" width="7.375" style="1" customWidth="1"/>
    <col min="15" max="15" width="9.5" style="1" customWidth="1"/>
    <col min="16" max="16384" width="10.875" style="1"/>
  </cols>
  <sheetData>
    <row r="1" spans="1:11" ht="15.95" customHeight="1" x14ac:dyDescent="0.25">
      <c r="A1" s="30" t="s">
        <v>485</v>
      </c>
    </row>
    <row r="2" spans="1:11" ht="29.1" customHeight="1" x14ac:dyDescent="0.25">
      <c r="A2" s="15"/>
    </row>
    <row r="3" spans="1:11" s="16" customFormat="1" ht="39" customHeight="1" x14ac:dyDescent="0.25">
      <c r="A3" s="50" t="s">
        <v>0</v>
      </c>
      <c r="B3" s="50" t="s">
        <v>1</v>
      </c>
      <c r="C3" s="50" t="s">
        <v>2</v>
      </c>
      <c r="D3" s="50" t="s">
        <v>3</v>
      </c>
      <c r="E3" s="50" t="s">
        <v>4</v>
      </c>
      <c r="F3" s="50" t="s">
        <v>163</v>
      </c>
      <c r="G3" s="50" t="s">
        <v>5</v>
      </c>
      <c r="H3" s="81" t="s">
        <v>312</v>
      </c>
      <c r="I3" s="81" t="s">
        <v>311</v>
      </c>
      <c r="J3" s="81" t="s">
        <v>313</v>
      </c>
    </row>
    <row r="4" spans="1:11" x14ac:dyDescent="0.25">
      <c r="A4" s="3" t="s">
        <v>9</v>
      </c>
      <c r="B4" s="3">
        <v>0</v>
      </c>
      <c r="C4" s="3" t="s">
        <v>34</v>
      </c>
      <c r="D4" s="3" t="s">
        <v>18</v>
      </c>
      <c r="E4" s="3">
        <v>1</v>
      </c>
      <c r="F4" s="4" t="s">
        <v>35</v>
      </c>
      <c r="G4" s="4" t="s">
        <v>36</v>
      </c>
      <c r="H4" s="5">
        <v>48731</v>
      </c>
      <c r="I4" s="5">
        <v>48657</v>
      </c>
      <c r="J4" s="5">
        <v>46376</v>
      </c>
      <c r="K4" s="6"/>
    </row>
    <row r="5" spans="1:11" x14ac:dyDescent="0.25">
      <c r="A5" s="10" t="s">
        <v>11</v>
      </c>
      <c r="B5" s="10">
        <v>0</v>
      </c>
      <c r="C5" s="10" t="s">
        <v>34</v>
      </c>
      <c r="D5" s="10" t="s">
        <v>18</v>
      </c>
      <c r="E5" s="10">
        <v>2</v>
      </c>
      <c r="F5" s="11" t="s">
        <v>35</v>
      </c>
      <c r="G5" s="11" t="s">
        <v>36</v>
      </c>
      <c r="H5" s="12">
        <v>38522</v>
      </c>
      <c r="I5" s="12">
        <v>38380</v>
      </c>
      <c r="J5" s="12">
        <v>36628</v>
      </c>
      <c r="K5" s="6"/>
    </row>
    <row r="6" spans="1:11" x14ac:dyDescent="0.25">
      <c r="A6" s="3" t="s">
        <v>16</v>
      </c>
      <c r="B6" s="3">
        <v>0</v>
      </c>
      <c r="C6" s="3" t="s">
        <v>34</v>
      </c>
      <c r="D6" s="3" t="s">
        <v>18</v>
      </c>
      <c r="E6" s="3">
        <v>3</v>
      </c>
      <c r="F6" s="4" t="s">
        <v>7</v>
      </c>
      <c r="G6" s="4" t="s">
        <v>36</v>
      </c>
      <c r="H6" s="5">
        <v>54428</v>
      </c>
      <c r="I6" s="5">
        <v>54314</v>
      </c>
      <c r="J6" s="5">
        <v>51933</v>
      </c>
      <c r="K6" s="6"/>
    </row>
    <row r="7" spans="1:11" x14ac:dyDescent="0.25">
      <c r="A7" s="3" t="s">
        <v>13</v>
      </c>
      <c r="B7" s="3">
        <v>0</v>
      </c>
      <c r="C7" s="3" t="s">
        <v>34</v>
      </c>
      <c r="D7" s="3" t="s">
        <v>18</v>
      </c>
      <c r="E7" s="3">
        <v>4</v>
      </c>
      <c r="F7" s="4" t="s">
        <v>7</v>
      </c>
      <c r="G7" s="4" t="s">
        <v>36</v>
      </c>
      <c r="H7" s="5">
        <v>44675</v>
      </c>
      <c r="I7" s="5">
        <v>44613</v>
      </c>
      <c r="J7" s="5">
        <v>42574</v>
      </c>
      <c r="K7" s="6"/>
    </row>
    <row r="8" spans="1:11" x14ac:dyDescent="0.25">
      <c r="A8" s="13" t="s">
        <v>10</v>
      </c>
      <c r="B8" s="3">
        <v>0</v>
      </c>
      <c r="C8" s="3" t="s">
        <v>34</v>
      </c>
      <c r="D8" s="3" t="s">
        <v>18</v>
      </c>
      <c r="E8" s="3">
        <v>1</v>
      </c>
      <c r="F8" s="4" t="s">
        <v>6</v>
      </c>
      <c r="G8" s="4" t="s">
        <v>36</v>
      </c>
      <c r="H8" s="5">
        <v>48156</v>
      </c>
      <c r="I8" s="5">
        <v>48085</v>
      </c>
      <c r="J8" s="5">
        <v>46258</v>
      </c>
      <c r="K8" s="6"/>
    </row>
    <row r="9" spans="1:11" x14ac:dyDescent="0.25">
      <c r="A9" s="13" t="s">
        <v>12</v>
      </c>
      <c r="B9" s="3">
        <v>0</v>
      </c>
      <c r="C9" s="3" t="s">
        <v>34</v>
      </c>
      <c r="D9" s="3" t="s">
        <v>18</v>
      </c>
      <c r="E9" s="3">
        <v>2</v>
      </c>
      <c r="F9" s="4" t="s">
        <v>6</v>
      </c>
      <c r="G9" s="4" t="s">
        <v>36</v>
      </c>
      <c r="H9" s="5">
        <v>46334</v>
      </c>
      <c r="I9" s="5">
        <v>46208</v>
      </c>
      <c r="J9" s="5">
        <v>44335</v>
      </c>
      <c r="K9" s="6"/>
    </row>
    <row r="10" spans="1:11" x14ac:dyDescent="0.25">
      <c r="A10" s="13" t="s">
        <v>15</v>
      </c>
      <c r="B10" s="3">
        <v>0</v>
      </c>
      <c r="C10" s="3" t="s">
        <v>34</v>
      </c>
      <c r="D10" s="3" t="s">
        <v>18</v>
      </c>
      <c r="E10" s="3">
        <v>3</v>
      </c>
      <c r="F10" s="4" t="s">
        <v>6</v>
      </c>
      <c r="G10" s="4" t="s">
        <v>36</v>
      </c>
      <c r="H10" s="5">
        <v>42817</v>
      </c>
      <c r="I10" s="5">
        <v>42639</v>
      </c>
      <c r="J10" s="5">
        <v>40831</v>
      </c>
      <c r="K10" s="6"/>
    </row>
    <row r="11" spans="1:11" x14ac:dyDescent="0.25">
      <c r="A11" s="14" t="s">
        <v>14</v>
      </c>
      <c r="B11" s="10">
        <v>0</v>
      </c>
      <c r="C11" s="10" t="s">
        <v>34</v>
      </c>
      <c r="D11" s="10" t="s">
        <v>18</v>
      </c>
      <c r="E11" s="10">
        <v>4</v>
      </c>
      <c r="F11" s="11" t="s">
        <v>6</v>
      </c>
      <c r="G11" s="11" t="s">
        <v>36</v>
      </c>
      <c r="H11" s="12">
        <v>44033</v>
      </c>
      <c r="I11" s="12">
        <v>43931</v>
      </c>
      <c r="J11" s="12">
        <v>42073</v>
      </c>
      <c r="K11" s="6"/>
    </row>
    <row r="12" spans="1:11" x14ac:dyDescent="0.25">
      <c r="A12" s="3" t="s">
        <v>40</v>
      </c>
      <c r="B12" s="3" t="s">
        <v>158</v>
      </c>
      <c r="C12" s="3" t="s">
        <v>17</v>
      </c>
      <c r="D12" s="2" t="s">
        <v>23</v>
      </c>
      <c r="E12" s="3">
        <v>1</v>
      </c>
      <c r="F12" s="4" t="s">
        <v>38</v>
      </c>
      <c r="G12" s="3" t="s">
        <v>32</v>
      </c>
      <c r="H12" s="5">
        <v>57239</v>
      </c>
      <c r="I12" s="5">
        <v>76842</v>
      </c>
      <c r="J12" s="5">
        <v>46352</v>
      </c>
    </row>
    <row r="13" spans="1:11" x14ac:dyDescent="0.25">
      <c r="A13" s="3" t="s">
        <v>41</v>
      </c>
      <c r="B13" s="3" t="s">
        <v>158</v>
      </c>
      <c r="C13" s="3" t="s">
        <v>17</v>
      </c>
      <c r="D13" s="2" t="s">
        <v>24</v>
      </c>
      <c r="E13" s="3">
        <v>2</v>
      </c>
      <c r="F13" s="4" t="s">
        <v>38</v>
      </c>
      <c r="G13" s="3" t="s">
        <v>32</v>
      </c>
      <c r="H13" s="5">
        <v>78991</v>
      </c>
      <c r="I13" s="5">
        <v>61853</v>
      </c>
      <c r="J13" s="5">
        <v>68626</v>
      </c>
      <c r="K13" s="6"/>
    </row>
    <row r="14" spans="1:11" x14ac:dyDescent="0.25">
      <c r="A14" s="3" t="s">
        <v>42</v>
      </c>
      <c r="B14" s="3" t="s">
        <v>158</v>
      </c>
      <c r="C14" s="3" t="s">
        <v>17</v>
      </c>
      <c r="D14" s="2" t="s">
        <v>25</v>
      </c>
      <c r="E14" s="3">
        <v>3</v>
      </c>
      <c r="F14" s="4" t="s">
        <v>38</v>
      </c>
      <c r="G14" s="3" t="s">
        <v>32</v>
      </c>
      <c r="H14" s="5">
        <v>93284</v>
      </c>
      <c r="I14" s="5">
        <v>92356</v>
      </c>
      <c r="J14" s="5">
        <v>79847</v>
      </c>
      <c r="K14" s="6"/>
    </row>
    <row r="15" spans="1:11" x14ac:dyDescent="0.25">
      <c r="A15" s="3" t="s">
        <v>43</v>
      </c>
      <c r="B15" s="3" t="s">
        <v>158</v>
      </c>
      <c r="C15" s="3" t="s">
        <v>17</v>
      </c>
      <c r="D15" s="2" t="s">
        <v>26</v>
      </c>
      <c r="E15" s="3">
        <v>4</v>
      </c>
      <c r="F15" s="4" t="s">
        <v>38</v>
      </c>
      <c r="G15" s="3" t="s">
        <v>32</v>
      </c>
      <c r="H15" s="5">
        <v>94091</v>
      </c>
      <c r="I15" s="5">
        <v>93830</v>
      </c>
      <c r="J15" s="5">
        <v>83602</v>
      </c>
      <c r="K15" s="6"/>
    </row>
    <row r="16" spans="1:11" x14ac:dyDescent="0.25">
      <c r="A16" s="3" t="s">
        <v>47</v>
      </c>
      <c r="B16" s="3" t="s">
        <v>158</v>
      </c>
      <c r="C16" s="3" t="s">
        <v>17</v>
      </c>
      <c r="D16" s="1" t="s">
        <v>22</v>
      </c>
      <c r="E16" s="3">
        <v>1</v>
      </c>
      <c r="F16" s="4" t="s">
        <v>7</v>
      </c>
      <c r="G16" s="3" t="s">
        <v>32</v>
      </c>
      <c r="H16" s="5">
        <v>79309</v>
      </c>
      <c r="I16" s="5">
        <v>79146</v>
      </c>
      <c r="J16" s="5">
        <v>67532</v>
      </c>
      <c r="K16" s="6"/>
    </row>
    <row r="17" spans="1:11" x14ac:dyDescent="0.25">
      <c r="A17" s="3" t="s">
        <v>44</v>
      </c>
      <c r="B17" s="3" t="s">
        <v>158</v>
      </c>
      <c r="C17" s="3" t="s">
        <v>17</v>
      </c>
      <c r="D17" s="2" t="s">
        <v>31</v>
      </c>
      <c r="E17" s="3">
        <v>2</v>
      </c>
      <c r="F17" s="4" t="s">
        <v>7</v>
      </c>
      <c r="G17" s="3" t="s">
        <v>32</v>
      </c>
      <c r="H17" s="5">
        <v>64390</v>
      </c>
      <c r="I17" s="5">
        <v>53007</v>
      </c>
      <c r="J17" s="5">
        <v>57706</v>
      </c>
      <c r="K17" s="6"/>
    </row>
    <row r="18" spans="1:11" x14ac:dyDescent="0.25">
      <c r="A18" s="3" t="s">
        <v>45</v>
      </c>
      <c r="B18" s="3" t="s">
        <v>158</v>
      </c>
      <c r="C18" s="3" t="s">
        <v>17</v>
      </c>
      <c r="D18" s="2" t="s">
        <v>20</v>
      </c>
      <c r="E18" s="3">
        <v>3</v>
      </c>
      <c r="F18" s="4" t="s">
        <v>7</v>
      </c>
      <c r="G18" s="3" t="s">
        <v>32</v>
      </c>
      <c r="H18" s="5">
        <v>72104</v>
      </c>
      <c r="I18" s="5">
        <v>71717</v>
      </c>
      <c r="J18" s="5">
        <v>62920</v>
      </c>
      <c r="K18" s="6"/>
    </row>
    <row r="19" spans="1:11" x14ac:dyDescent="0.25">
      <c r="A19" s="3" t="s">
        <v>46</v>
      </c>
      <c r="B19" s="3" t="s">
        <v>158</v>
      </c>
      <c r="C19" s="3" t="s">
        <v>17</v>
      </c>
      <c r="D19" s="1" t="s">
        <v>21</v>
      </c>
      <c r="E19" s="3">
        <v>4</v>
      </c>
      <c r="F19" s="4" t="s">
        <v>7</v>
      </c>
      <c r="G19" s="3" t="s">
        <v>32</v>
      </c>
      <c r="H19" s="5">
        <v>88191</v>
      </c>
      <c r="I19" s="5">
        <v>87962</v>
      </c>
      <c r="J19" s="5">
        <v>78398</v>
      </c>
      <c r="K19" s="6"/>
    </row>
    <row r="20" spans="1:11" x14ac:dyDescent="0.25">
      <c r="A20" s="3" t="s">
        <v>48</v>
      </c>
      <c r="B20" s="3" t="s">
        <v>158</v>
      </c>
      <c r="C20" s="3" t="s">
        <v>17</v>
      </c>
      <c r="D20" s="2" t="s">
        <v>27</v>
      </c>
      <c r="E20" s="3">
        <v>1</v>
      </c>
      <c r="F20" s="4" t="s">
        <v>6</v>
      </c>
      <c r="G20" s="3" t="s">
        <v>32</v>
      </c>
      <c r="H20" s="5">
        <v>57239</v>
      </c>
      <c r="I20" s="5">
        <v>53007</v>
      </c>
      <c r="J20" s="5">
        <v>46352</v>
      </c>
      <c r="K20" s="6"/>
    </row>
    <row r="21" spans="1:11" x14ac:dyDescent="0.25">
      <c r="A21" s="3" t="s">
        <v>49</v>
      </c>
      <c r="B21" s="3" t="s">
        <v>158</v>
      </c>
      <c r="C21" s="3" t="s">
        <v>17</v>
      </c>
      <c r="D21" s="1" t="s">
        <v>28</v>
      </c>
      <c r="E21" s="3">
        <v>2</v>
      </c>
      <c r="F21" s="4" t="s">
        <v>6</v>
      </c>
      <c r="G21" s="4" t="s">
        <v>32</v>
      </c>
      <c r="H21" s="5">
        <v>69699</v>
      </c>
      <c r="I21" s="5">
        <v>68525</v>
      </c>
      <c r="J21" s="5">
        <v>57905</v>
      </c>
      <c r="K21" s="6"/>
    </row>
    <row r="22" spans="1:11" x14ac:dyDescent="0.25">
      <c r="A22" s="3" t="s">
        <v>50</v>
      </c>
      <c r="B22" s="3" t="s">
        <v>158</v>
      </c>
      <c r="C22" s="3" t="s">
        <v>17</v>
      </c>
      <c r="D22" s="1" t="s">
        <v>29</v>
      </c>
      <c r="E22" s="3">
        <v>3</v>
      </c>
      <c r="F22" s="4" t="s">
        <v>6</v>
      </c>
      <c r="G22" s="4" t="s">
        <v>32</v>
      </c>
      <c r="H22" s="5">
        <v>51699</v>
      </c>
      <c r="I22" s="5">
        <v>51634</v>
      </c>
      <c r="J22" s="5">
        <v>47567</v>
      </c>
      <c r="K22" s="6"/>
    </row>
    <row r="23" spans="1:11" x14ac:dyDescent="0.25">
      <c r="A23" s="10" t="s">
        <v>51</v>
      </c>
      <c r="B23" s="10" t="s">
        <v>158</v>
      </c>
      <c r="C23" s="10" t="s">
        <v>17</v>
      </c>
      <c r="D23" s="8" t="s">
        <v>30</v>
      </c>
      <c r="E23" s="10">
        <v>4</v>
      </c>
      <c r="F23" s="11" t="s">
        <v>6</v>
      </c>
      <c r="G23" s="11" t="s">
        <v>32</v>
      </c>
      <c r="H23" s="12">
        <v>33226</v>
      </c>
      <c r="I23" s="12">
        <v>31830</v>
      </c>
      <c r="J23" s="12">
        <v>24354</v>
      </c>
      <c r="K23" s="6"/>
    </row>
    <row r="24" spans="1:11" x14ac:dyDescent="0.25">
      <c r="A24" s="3" t="s">
        <v>52</v>
      </c>
      <c r="B24" s="3" t="s">
        <v>158</v>
      </c>
      <c r="C24" s="3" t="s">
        <v>17</v>
      </c>
      <c r="D24" s="1" t="s">
        <v>23</v>
      </c>
      <c r="E24" s="3">
        <v>1</v>
      </c>
      <c r="F24" s="4" t="s">
        <v>8</v>
      </c>
      <c r="G24" s="3" t="s">
        <v>36</v>
      </c>
      <c r="H24" s="5">
        <v>19213</v>
      </c>
      <c r="I24" s="5">
        <v>18915</v>
      </c>
      <c r="J24" s="7">
        <v>15613</v>
      </c>
      <c r="K24" s="6"/>
    </row>
    <row r="25" spans="1:11" x14ac:dyDescent="0.25">
      <c r="A25" s="3" t="s">
        <v>53</v>
      </c>
      <c r="B25" s="3" t="s">
        <v>158</v>
      </c>
      <c r="C25" s="3" t="s">
        <v>17</v>
      </c>
      <c r="D25" s="2" t="s">
        <v>24</v>
      </c>
      <c r="E25" s="3">
        <v>2</v>
      </c>
      <c r="F25" s="4" t="s">
        <v>8</v>
      </c>
      <c r="G25" s="3" t="s">
        <v>36</v>
      </c>
      <c r="H25" s="5">
        <v>60383</v>
      </c>
      <c r="I25" s="5">
        <v>60242</v>
      </c>
      <c r="J25" s="5">
        <v>52422</v>
      </c>
      <c r="K25" s="6"/>
    </row>
    <row r="26" spans="1:11" x14ac:dyDescent="0.25">
      <c r="A26" s="3" t="s">
        <v>54</v>
      </c>
      <c r="B26" s="3" t="s">
        <v>158</v>
      </c>
      <c r="C26" s="3" t="s">
        <v>17</v>
      </c>
      <c r="D26" s="2" t="s">
        <v>25</v>
      </c>
      <c r="E26" s="3">
        <v>3</v>
      </c>
      <c r="F26" s="4" t="s">
        <v>8</v>
      </c>
      <c r="G26" s="3" t="s">
        <v>36</v>
      </c>
      <c r="H26" s="5">
        <v>68937</v>
      </c>
      <c r="I26" s="5">
        <v>68709</v>
      </c>
      <c r="J26" s="5">
        <v>60312</v>
      </c>
      <c r="K26" s="6"/>
    </row>
    <row r="27" spans="1:11" x14ac:dyDescent="0.25">
      <c r="A27" s="3" t="s">
        <v>55</v>
      </c>
      <c r="B27" s="3" t="s">
        <v>158</v>
      </c>
      <c r="C27" s="3" t="s">
        <v>17</v>
      </c>
      <c r="D27" s="2" t="s">
        <v>26</v>
      </c>
      <c r="E27" s="3">
        <v>4</v>
      </c>
      <c r="F27" s="4" t="s">
        <v>8</v>
      </c>
      <c r="G27" s="3" t="s">
        <v>36</v>
      </c>
      <c r="H27" s="5">
        <v>59227</v>
      </c>
      <c r="I27" s="5">
        <v>58990</v>
      </c>
      <c r="J27" s="5">
        <v>52442</v>
      </c>
      <c r="K27" s="6"/>
    </row>
    <row r="28" spans="1:11" x14ac:dyDescent="0.25">
      <c r="A28" s="3" t="s">
        <v>56</v>
      </c>
      <c r="B28" s="3" t="s">
        <v>158</v>
      </c>
      <c r="C28" s="3" t="s">
        <v>17</v>
      </c>
      <c r="D28" s="1" t="s">
        <v>22</v>
      </c>
      <c r="E28" s="3">
        <v>1</v>
      </c>
      <c r="F28" s="4" t="s">
        <v>7</v>
      </c>
      <c r="G28" s="3" t="s">
        <v>36</v>
      </c>
      <c r="H28" s="5">
        <v>61289</v>
      </c>
      <c r="I28" s="5">
        <v>60618</v>
      </c>
      <c r="J28" s="5">
        <v>56410</v>
      </c>
      <c r="K28" s="6"/>
    </row>
    <row r="29" spans="1:11" x14ac:dyDescent="0.25">
      <c r="A29" s="3" t="s">
        <v>57</v>
      </c>
      <c r="B29" s="3" t="s">
        <v>158</v>
      </c>
      <c r="C29" s="3" t="s">
        <v>17</v>
      </c>
      <c r="D29" s="2" t="s">
        <v>20</v>
      </c>
      <c r="E29" s="3">
        <v>3</v>
      </c>
      <c r="F29" s="4" t="s">
        <v>7</v>
      </c>
      <c r="G29" s="3" t="s">
        <v>36</v>
      </c>
      <c r="H29" s="5">
        <v>77070</v>
      </c>
      <c r="I29" s="5">
        <v>76717</v>
      </c>
      <c r="J29" s="5">
        <v>66987</v>
      </c>
      <c r="K29" s="6"/>
    </row>
    <row r="30" spans="1:11" x14ac:dyDescent="0.25">
      <c r="A30" s="3" t="s">
        <v>58</v>
      </c>
      <c r="B30" s="3" t="s">
        <v>158</v>
      </c>
      <c r="C30" s="3" t="s">
        <v>17</v>
      </c>
      <c r="D30" s="1" t="s">
        <v>21</v>
      </c>
      <c r="E30" s="3">
        <v>4</v>
      </c>
      <c r="F30" s="4" t="s">
        <v>7</v>
      </c>
      <c r="G30" s="3" t="s">
        <v>36</v>
      </c>
      <c r="H30" s="5">
        <v>80524</v>
      </c>
      <c r="I30" s="5">
        <v>80256</v>
      </c>
      <c r="J30" s="5">
        <v>72538</v>
      </c>
      <c r="K30" s="6"/>
    </row>
    <row r="31" spans="1:11" x14ac:dyDescent="0.25">
      <c r="A31" s="3" t="s">
        <v>59</v>
      </c>
      <c r="B31" s="3" t="s">
        <v>158</v>
      </c>
      <c r="C31" s="3" t="s">
        <v>17</v>
      </c>
      <c r="D31" s="1" t="s">
        <v>28</v>
      </c>
      <c r="E31" s="3">
        <v>2</v>
      </c>
      <c r="F31" s="4" t="s">
        <v>37</v>
      </c>
      <c r="G31" s="3" t="s">
        <v>36</v>
      </c>
      <c r="H31" s="5">
        <v>86717</v>
      </c>
      <c r="I31" s="5">
        <v>85053</v>
      </c>
      <c r="J31" s="5">
        <v>73696</v>
      </c>
      <c r="K31" s="6"/>
    </row>
    <row r="32" spans="1:11" x14ac:dyDescent="0.25">
      <c r="A32" s="3" t="s">
        <v>60</v>
      </c>
      <c r="B32" s="3" t="s">
        <v>158</v>
      </c>
      <c r="C32" s="3" t="s">
        <v>17</v>
      </c>
      <c r="D32" s="1" t="s">
        <v>29</v>
      </c>
      <c r="E32" s="3">
        <v>3</v>
      </c>
      <c r="F32" s="4" t="s">
        <v>37</v>
      </c>
      <c r="G32" s="3" t="s">
        <v>36</v>
      </c>
      <c r="H32" s="5">
        <v>226951</v>
      </c>
      <c r="I32" s="5">
        <v>226325</v>
      </c>
      <c r="J32" s="5">
        <v>199355</v>
      </c>
      <c r="K32" s="6"/>
    </row>
    <row r="33" spans="1:11" x14ac:dyDescent="0.25">
      <c r="A33" s="10" t="s">
        <v>61</v>
      </c>
      <c r="B33" s="10" t="s">
        <v>158</v>
      </c>
      <c r="C33" s="10" t="s">
        <v>17</v>
      </c>
      <c r="D33" s="8" t="s">
        <v>30</v>
      </c>
      <c r="E33" s="10">
        <v>4</v>
      </c>
      <c r="F33" s="11" t="s">
        <v>37</v>
      </c>
      <c r="G33" s="10" t="s">
        <v>36</v>
      </c>
      <c r="H33" s="12">
        <v>90159</v>
      </c>
      <c r="I33" s="12">
        <v>89762</v>
      </c>
      <c r="J33" s="12">
        <v>82673</v>
      </c>
      <c r="K33" s="6"/>
    </row>
    <row r="34" spans="1:11" x14ac:dyDescent="0.25">
      <c r="A34" s="3" t="s">
        <v>62</v>
      </c>
      <c r="B34" s="3" t="s">
        <v>159</v>
      </c>
      <c r="C34" s="3" t="s">
        <v>33</v>
      </c>
      <c r="D34" s="1" t="s">
        <v>23</v>
      </c>
      <c r="E34" s="3">
        <v>1</v>
      </c>
      <c r="F34" s="4" t="s">
        <v>8</v>
      </c>
      <c r="G34" s="3" t="s">
        <v>32</v>
      </c>
      <c r="H34" s="5">
        <v>80142</v>
      </c>
      <c r="I34" s="5">
        <v>78615</v>
      </c>
      <c r="J34" s="5">
        <v>70014</v>
      </c>
      <c r="K34" s="6"/>
    </row>
    <row r="35" spans="1:11" x14ac:dyDescent="0.25">
      <c r="A35" s="3" t="s">
        <v>63</v>
      </c>
      <c r="B35" s="3" t="s">
        <v>159</v>
      </c>
      <c r="C35" s="3" t="s">
        <v>33</v>
      </c>
      <c r="D35" s="2" t="s">
        <v>24</v>
      </c>
      <c r="E35" s="3">
        <v>2</v>
      </c>
      <c r="F35" s="4" t="s">
        <v>8</v>
      </c>
      <c r="G35" s="3" t="s">
        <v>32</v>
      </c>
      <c r="H35" s="5">
        <v>58439</v>
      </c>
      <c r="I35" s="5">
        <v>57331</v>
      </c>
      <c r="J35" s="5">
        <v>51457</v>
      </c>
      <c r="K35" s="6"/>
    </row>
    <row r="36" spans="1:11" x14ac:dyDescent="0.25">
      <c r="A36" s="3" t="s">
        <v>64</v>
      </c>
      <c r="B36" s="3" t="s">
        <v>159</v>
      </c>
      <c r="C36" s="3" t="s">
        <v>33</v>
      </c>
      <c r="D36" s="2" t="s">
        <v>25</v>
      </c>
      <c r="E36" s="3">
        <v>3</v>
      </c>
      <c r="F36" s="4" t="s">
        <v>8</v>
      </c>
      <c r="G36" s="3" t="s">
        <v>32</v>
      </c>
      <c r="H36" s="5">
        <v>92384</v>
      </c>
      <c r="I36" s="5">
        <v>91607</v>
      </c>
      <c r="J36" s="5">
        <v>83951</v>
      </c>
      <c r="K36" s="6"/>
    </row>
    <row r="37" spans="1:11" x14ac:dyDescent="0.25">
      <c r="A37" s="3" t="s">
        <v>65</v>
      </c>
      <c r="B37" s="3" t="s">
        <v>159</v>
      </c>
      <c r="C37" s="3" t="s">
        <v>33</v>
      </c>
      <c r="D37" s="2" t="s">
        <v>26</v>
      </c>
      <c r="E37" s="3">
        <v>4</v>
      </c>
      <c r="F37" s="4" t="s">
        <v>8</v>
      </c>
      <c r="G37" s="3" t="s">
        <v>32</v>
      </c>
      <c r="H37" s="5">
        <v>68372</v>
      </c>
      <c r="I37" s="5">
        <v>65973</v>
      </c>
      <c r="J37" s="5">
        <v>59721</v>
      </c>
      <c r="K37" s="6"/>
    </row>
    <row r="38" spans="1:11" x14ac:dyDescent="0.25">
      <c r="A38" s="3" t="s">
        <v>66</v>
      </c>
      <c r="B38" s="3" t="s">
        <v>159</v>
      </c>
      <c r="C38" s="3" t="s">
        <v>39</v>
      </c>
      <c r="D38" s="1" t="s">
        <v>22</v>
      </c>
      <c r="E38" s="3">
        <v>1</v>
      </c>
      <c r="F38" s="4" t="s">
        <v>7</v>
      </c>
      <c r="G38" s="4" t="s">
        <v>32</v>
      </c>
      <c r="H38" s="5">
        <v>76497</v>
      </c>
      <c r="I38" s="5">
        <v>69002</v>
      </c>
      <c r="J38" s="5">
        <v>61611</v>
      </c>
      <c r="K38" s="6"/>
    </row>
    <row r="39" spans="1:11" x14ac:dyDescent="0.25">
      <c r="A39" s="3" t="s">
        <v>67</v>
      </c>
      <c r="B39" s="3" t="s">
        <v>159</v>
      </c>
      <c r="C39" s="3" t="s">
        <v>39</v>
      </c>
      <c r="D39" s="2" t="s">
        <v>19</v>
      </c>
      <c r="E39" s="3">
        <v>2</v>
      </c>
      <c r="F39" s="4" t="s">
        <v>7</v>
      </c>
      <c r="G39" s="4" t="s">
        <v>32</v>
      </c>
      <c r="H39" s="5">
        <v>49338</v>
      </c>
      <c r="I39" s="5">
        <v>42302</v>
      </c>
      <c r="J39" s="5">
        <v>37182</v>
      </c>
      <c r="K39" s="6"/>
    </row>
    <row r="40" spans="1:11" x14ac:dyDescent="0.25">
      <c r="A40" s="3" t="s">
        <v>68</v>
      </c>
      <c r="B40" s="3" t="s">
        <v>159</v>
      </c>
      <c r="C40" s="3" t="s">
        <v>39</v>
      </c>
      <c r="D40" s="2" t="s">
        <v>20</v>
      </c>
      <c r="E40" s="3">
        <v>3</v>
      </c>
      <c r="F40" s="4" t="s">
        <v>7</v>
      </c>
      <c r="G40" s="4" t="s">
        <v>32</v>
      </c>
      <c r="H40" s="5">
        <v>76290</v>
      </c>
      <c r="I40" s="5">
        <v>69992</v>
      </c>
      <c r="J40" s="5">
        <v>63563</v>
      </c>
      <c r="K40" s="6"/>
    </row>
    <row r="41" spans="1:11" x14ac:dyDescent="0.25">
      <c r="A41" s="3" t="s">
        <v>69</v>
      </c>
      <c r="B41" s="3" t="s">
        <v>159</v>
      </c>
      <c r="C41" s="3" t="s">
        <v>39</v>
      </c>
      <c r="D41" s="1" t="s">
        <v>21</v>
      </c>
      <c r="E41" s="3">
        <v>4</v>
      </c>
      <c r="F41" s="4" t="s">
        <v>7</v>
      </c>
      <c r="G41" s="4" t="s">
        <v>32</v>
      </c>
      <c r="H41" s="5">
        <v>56665</v>
      </c>
      <c r="I41" s="5">
        <v>54692</v>
      </c>
      <c r="J41" s="5">
        <v>51161</v>
      </c>
      <c r="K41" s="6"/>
    </row>
    <row r="42" spans="1:11" x14ac:dyDescent="0.25">
      <c r="A42" s="3" t="s">
        <v>70</v>
      </c>
      <c r="B42" s="3" t="s">
        <v>159</v>
      </c>
      <c r="C42" s="3" t="s">
        <v>39</v>
      </c>
      <c r="D42" s="1" t="s">
        <v>29</v>
      </c>
      <c r="E42" s="3">
        <v>3</v>
      </c>
      <c r="F42" s="4" t="s">
        <v>6</v>
      </c>
      <c r="G42" s="4" t="s">
        <v>32</v>
      </c>
      <c r="H42" s="5">
        <v>91717</v>
      </c>
      <c r="I42" s="5">
        <v>88700</v>
      </c>
      <c r="J42" s="5">
        <v>80085</v>
      </c>
      <c r="K42" s="6"/>
    </row>
    <row r="43" spans="1:11" x14ac:dyDescent="0.25">
      <c r="A43" s="3" t="s">
        <v>71</v>
      </c>
      <c r="B43" s="3" t="s">
        <v>159</v>
      </c>
      <c r="C43" s="3" t="s">
        <v>39</v>
      </c>
      <c r="D43" s="1" t="s">
        <v>30</v>
      </c>
      <c r="E43" s="3">
        <v>4</v>
      </c>
      <c r="F43" s="4" t="s">
        <v>6</v>
      </c>
      <c r="G43" s="4" t="s">
        <v>32</v>
      </c>
      <c r="H43" s="5">
        <v>68262</v>
      </c>
      <c r="I43" s="5">
        <v>66666</v>
      </c>
      <c r="J43" s="5">
        <v>60028</v>
      </c>
      <c r="K43" s="6"/>
    </row>
    <row r="44" spans="1:11" x14ac:dyDescent="0.25">
      <c r="A44" s="3" t="s">
        <v>72</v>
      </c>
      <c r="B44" s="3" t="s">
        <v>159</v>
      </c>
      <c r="C44" s="3" t="s">
        <v>39</v>
      </c>
      <c r="D44" s="2" t="s">
        <v>27</v>
      </c>
      <c r="E44" s="3">
        <v>1</v>
      </c>
      <c r="F44" s="4" t="s">
        <v>37</v>
      </c>
      <c r="G44" s="4" t="s">
        <v>32</v>
      </c>
      <c r="H44" s="5">
        <v>72286</v>
      </c>
      <c r="I44" s="5">
        <v>69021</v>
      </c>
      <c r="J44" s="5">
        <v>62273</v>
      </c>
      <c r="K44" s="6"/>
    </row>
    <row r="45" spans="1:11" x14ac:dyDescent="0.25">
      <c r="A45" s="10" t="s">
        <v>73</v>
      </c>
      <c r="B45" s="10" t="s">
        <v>159</v>
      </c>
      <c r="C45" s="10" t="s">
        <v>39</v>
      </c>
      <c r="D45" s="8" t="s">
        <v>28</v>
      </c>
      <c r="E45" s="10">
        <v>2</v>
      </c>
      <c r="F45" s="11" t="s">
        <v>37</v>
      </c>
      <c r="G45" s="11" t="s">
        <v>32</v>
      </c>
      <c r="H45" s="12">
        <v>63861</v>
      </c>
      <c r="I45" s="12">
        <v>63581</v>
      </c>
      <c r="J45" s="12">
        <v>59720</v>
      </c>
      <c r="K45" s="6"/>
    </row>
    <row r="46" spans="1:11" x14ac:dyDescent="0.25">
      <c r="A46" s="3" t="s">
        <v>74</v>
      </c>
      <c r="B46" s="3" t="s">
        <v>159</v>
      </c>
      <c r="C46" s="3" t="s">
        <v>33</v>
      </c>
      <c r="D46" s="1" t="s">
        <v>23</v>
      </c>
      <c r="E46" s="3">
        <v>1</v>
      </c>
      <c r="F46" s="4" t="s">
        <v>8</v>
      </c>
      <c r="G46" s="3" t="s">
        <v>36</v>
      </c>
      <c r="H46" s="5">
        <v>64346</v>
      </c>
      <c r="I46" s="5">
        <v>63839</v>
      </c>
      <c r="J46" s="5">
        <v>55216</v>
      </c>
      <c r="K46" s="6"/>
    </row>
    <row r="47" spans="1:11" x14ac:dyDescent="0.25">
      <c r="A47" s="3" t="s">
        <v>75</v>
      </c>
      <c r="B47" s="3" t="s">
        <v>159</v>
      </c>
      <c r="C47" s="3" t="s">
        <v>33</v>
      </c>
      <c r="D47" s="2" t="s">
        <v>24</v>
      </c>
      <c r="E47" s="3">
        <v>2</v>
      </c>
      <c r="F47" s="4" t="s">
        <v>8</v>
      </c>
      <c r="G47" s="3" t="s">
        <v>36</v>
      </c>
      <c r="H47" s="5">
        <v>71509</v>
      </c>
      <c r="I47" s="5">
        <v>71316</v>
      </c>
      <c r="J47" s="5">
        <v>63112</v>
      </c>
      <c r="K47" s="6"/>
    </row>
    <row r="48" spans="1:11" x14ac:dyDescent="0.25">
      <c r="A48" s="3" t="s">
        <v>76</v>
      </c>
      <c r="B48" s="3" t="s">
        <v>159</v>
      </c>
      <c r="C48" s="3" t="s">
        <v>33</v>
      </c>
      <c r="D48" s="2" t="s">
        <v>25</v>
      </c>
      <c r="E48" s="3">
        <v>3</v>
      </c>
      <c r="F48" s="4" t="s">
        <v>8</v>
      </c>
      <c r="G48" s="3" t="s">
        <v>36</v>
      </c>
      <c r="H48" s="5">
        <v>126532</v>
      </c>
      <c r="I48" s="5">
        <v>125582</v>
      </c>
      <c r="J48" s="5">
        <v>109356</v>
      </c>
      <c r="K48" s="6"/>
    </row>
    <row r="49" spans="1:11" x14ac:dyDescent="0.25">
      <c r="A49" s="3" t="s">
        <v>77</v>
      </c>
      <c r="B49" s="3" t="s">
        <v>159</v>
      </c>
      <c r="C49" s="3" t="s">
        <v>39</v>
      </c>
      <c r="D49" s="1" t="s">
        <v>21</v>
      </c>
      <c r="E49" s="3">
        <v>4</v>
      </c>
      <c r="F49" s="4" t="s">
        <v>7</v>
      </c>
      <c r="G49" s="4" t="s">
        <v>36</v>
      </c>
      <c r="H49" s="5">
        <v>71717</v>
      </c>
      <c r="I49" s="5">
        <v>69588</v>
      </c>
      <c r="J49" s="5">
        <v>63270</v>
      </c>
      <c r="K49" s="6"/>
    </row>
    <row r="50" spans="1:11" x14ac:dyDescent="0.25">
      <c r="A50" s="3" t="s">
        <v>78</v>
      </c>
      <c r="B50" s="3" t="s">
        <v>159</v>
      </c>
      <c r="C50" s="3" t="s">
        <v>39</v>
      </c>
      <c r="D50" s="1" t="s">
        <v>22</v>
      </c>
      <c r="E50" s="3">
        <v>1</v>
      </c>
      <c r="F50" s="4" t="s">
        <v>35</v>
      </c>
      <c r="G50" s="3" t="s">
        <v>36</v>
      </c>
      <c r="H50" s="5">
        <v>93672</v>
      </c>
      <c r="I50" s="5">
        <v>82536</v>
      </c>
      <c r="J50" s="5">
        <v>74309</v>
      </c>
      <c r="K50" s="6"/>
    </row>
    <row r="51" spans="1:11" x14ac:dyDescent="0.25">
      <c r="A51" s="3" t="s">
        <v>79</v>
      </c>
      <c r="B51" s="3" t="s">
        <v>159</v>
      </c>
      <c r="C51" s="3" t="s">
        <v>39</v>
      </c>
      <c r="D51" s="2" t="s">
        <v>19</v>
      </c>
      <c r="E51" s="3">
        <v>2</v>
      </c>
      <c r="F51" s="4" t="s">
        <v>35</v>
      </c>
      <c r="G51" s="3" t="s">
        <v>36</v>
      </c>
      <c r="H51" s="5">
        <v>79022</v>
      </c>
      <c r="I51" s="5">
        <v>74135</v>
      </c>
      <c r="J51" s="5">
        <v>65916</v>
      </c>
      <c r="K51" s="6"/>
    </row>
    <row r="52" spans="1:11" x14ac:dyDescent="0.25">
      <c r="A52" s="3" t="s">
        <v>80</v>
      </c>
      <c r="B52" s="3" t="s">
        <v>159</v>
      </c>
      <c r="C52" s="3" t="s">
        <v>39</v>
      </c>
      <c r="D52" s="2" t="s">
        <v>20</v>
      </c>
      <c r="E52" s="3">
        <v>3</v>
      </c>
      <c r="F52" s="4" t="s">
        <v>35</v>
      </c>
      <c r="G52" s="3" t="s">
        <v>36</v>
      </c>
      <c r="H52" s="5">
        <v>74850</v>
      </c>
      <c r="I52" s="5">
        <v>69944</v>
      </c>
      <c r="J52" s="5">
        <v>62694</v>
      </c>
      <c r="K52" s="6"/>
    </row>
    <row r="53" spans="1:11" x14ac:dyDescent="0.25">
      <c r="A53" s="3" t="s">
        <v>81</v>
      </c>
      <c r="B53" s="3" t="s">
        <v>159</v>
      </c>
      <c r="C53" s="3" t="s">
        <v>39</v>
      </c>
      <c r="D53" s="1" t="s">
        <v>29</v>
      </c>
      <c r="E53" s="3">
        <v>3</v>
      </c>
      <c r="F53" s="4" t="s">
        <v>6</v>
      </c>
      <c r="G53" s="4" t="s">
        <v>36</v>
      </c>
      <c r="H53" s="5">
        <v>57789</v>
      </c>
      <c r="I53" s="5">
        <v>55249</v>
      </c>
      <c r="J53" s="5">
        <v>49411</v>
      </c>
      <c r="K53" s="6"/>
    </row>
    <row r="54" spans="1:11" x14ac:dyDescent="0.25">
      <c r="A54" s="3" t="s">
        <v>82</v>
      </c>
      <c r="B54" s="3" t="s">
        <v>159</v>
      </c>
      <c r="C54" s="3" t="s">
        <v>39</v>
      </c>
      <c r="D54" s="1" t="s">
        <v>30</v>
      </c>
      <c r="E54" s="3">
        <v>4</v>
      </c>
      <c r="F54" s="4" t="s">
        <v>6</v>
      </c>
      <c r="G54" s="4" t="s">
        <v>36</v>
      </c>
      <c r="H54" s="5">
        <v>57362</v>
      </c>
      <c r="I54" s="5">
        <v>54426</v>
      </c>
      <c r="J54" s="5">
        <v>50917</v>
      </c>
      <c r="K54" s="6"/>
    </row>
    <row r="55" spans="1:11" x14ac:dyDescent="0.25">
      <c r="A55" s="3" t="s">
        <v>83</v>
      </c>
      <c r="B55" s="3" t="s">
        <v>159</v>
      </c>
      <c r="C55" s="3" t="s">
        <v>39</v>
      </c>
      <c r="D55" s="2" t="s">
        <v>27</v>
      </c>
      <c r="E55" s="3">
        <v>1</v>
      </c>
      <c r="F55" s="4" t="s">
        <v>6</v>
      </c>
      <c r="G55" s="3" t="s">
        <v>36</v>
      </c>
      <c r="H55" s="5">
        <v>70350</v>
      </c>
      <c r="I55" s="5">
        <v>61527</v>
      </c>
      <c r="J55" s="5">
        <v>55026</v>
      </c>
      <c r="K55" s="6"/>
    </row>
    <row r="56" spans="1:11" x14ac:dyDescent="0.25">
      <c r="A56" s="10" t="s">
        <v>84</v>
      </c>
      <c r="B56" s="10" t="s">
        <v>159</v>
      </c>
      <c r="C56" s="10" t="s">
        <v>39</v>
      </c>
      <c r="D56" s="8" t="s">
        <v>28</v>
      </c>
      <c r="E56" s="10">
        <v>2</v>
      </c>
      <c r="F56" s="11" t="s">
        <v>6</v>
      </c>
      <c r="G56" s="10" t="s">
        <v>36</v>
      </c>
      <c r="H56" s="12">
        <v>73888</v>
      </c>
      <c r="I56" s="12">
        <v>70707</v>
      </c>
      <c r="J56" s="12">
        <v>61987</v>
      </c>
      <c r="K56" s="6"/>
    </row>
    <row r="57" spans="1:11" x14ac:dyDescent="0.25">
      <c r="A57" s="3" t="s">
        <v>85</v>
      </c>
      <c r="B57" s="3" t="s">
        <v>160</v>
      </c>
      <c r="C57" s="3" t="s">
        <v>33</v>
      </c>
      <c r="D57" s="2" t="s">
        <v>26</v>
      </c>
      <c r="E57" s="3">
        <v>4</v>
      </c>
      <c r="F57" s="4" t="s">
        <v>8</v>
      </c>
      <c r="G57" s="3" t="s">
        <v>32</v>
      </c>
      <c r="H57" s="5">
        <v>77019</v>
      </c>
      <c r="I57" s="5">
        <v>74717</v>
      </c>
      <c r="J57" s="5">
        <v>67213</v>
      </c>
      <c r="K57" s="6"/>
    </row>
    <row r="58" spans="1:11" x14ac:dyDescent="0.25">
      <c r="A58" s="3" t="s">
        <v>86</v>
      </c>
      <c r="B58" s="3" t="s">
        <v>160</v>
      </c>
      <c r="C58" s="3" t="s">
        <v>33</v>
      </c>
      <c r="D58" s="2" t="s">
        <v>25</v>
      </c>
      <c r="E58" s="3">
        <v>3</v>
      </c>
      <c r="F58" s="4" t="s">
        <v>8</v>
      </c>
      <c r="G58" s="3" t="s">
        <v>32</v>
      </c>
      <c r="H58" s="5">
        <v>69644</v>
      </c>
      <c r="I58" s="5">
        <v>65754</v>
      </c>
      <c r="J58" s="5">
        <v>58984</v>
      </c>
      <c r="K58" s="6"/>
    </row>
    <row r="59" spans="1:11" x14ac:dyDescent="0.25">
      <c r="A59" s="3" t="s">
        <v>87</v>
      </c>
      <c r="B59" s="3" t="s">
        <v>160</v>
      </c>
      <c r="C59" s="3" t="s">
        <v>33</v>
      </c>
      <c r="D59" s="1" t="s">
        <v>23</v>
      </c>
      <c r="E59" s="3">
        <v>1</v>
      </c>
      <c r="F59" s="4" t="s">
        <v>8</v>
      </c>
      <c r="G59" s="4" t="s">
        <v>32</v>
      </c>
      <c r="H59" s="5">
        <v>61804</v>
      </c>
      <c r="I59" s="5">
        <v>60423</v>
      </c>
      <c r="J59" s="5">
        <v>54273</v>
      </c>
      <c r="K59" s="6"/>
    </row>
    <row r="60" spans="1:11" x14ac:dyDescent="0.25">
      <c r="A60" s="3" t="s">
        <v>88</v>
      </c>
      <c r="B60" s="3" t="s">
        <v>160</v>
      </c>
      <c r="C60" s="3" t="s">
        <v>33</v>
      </c>
      <c r="D60" s="2" t="s">
        <v>24</v>
      </c>
      <c r="E60" s="3">
        <v>2</v>
      </c>
      <c r="F60" s="4" t="s">
        <v>8</v>
      </c>
      <c r="G60" s="4" t="s">
        <v>32</v>
      </c>
      <c r="H60" s="5">
        <v>71193</v>
      </c>
      <c r="I60" s="5">
        <v>68991</v>
      </c>
      <c r="J60" s="5">
        <v>63194</v>
      </c>
      <c r="K60" s="6"/>
    </row>
    <row r="61" spans="1:11" x14ac:dyDescent="0.25">
      <c r="A61" s="3" t="s">
        <v>89</v>
      </c>
      <c r="B61" s="3" t="s">
        <v>160</v>
      </c>
      <c r="C61" s="3" t="s">
        <v>39</v>
      </c>
      <c r="D61" s="2" t="s">
        <v>19</v>
      </c>
      <c r="E61" s="3">
        <v>2</v>
      </c>
      <c r="F61" s="4" t="s">
        <v>7</v>
      </c>
      <c r="G61" s="4" t="s">
        <v>32</v>
      </c>
      <c r="H61" s="5">
        <v>76431</v>
      </c>
      <c r="I61" s="5">
        <v>74805</v>
      </c>
      <c r="J61" s="5">
        <v>68914</v>
      </c>
      <c r="K61" s="6"/>
    </row>
    <row r="62" spans="1:11" x14ac:dyDescent="0.25">
      <c r="A62" s="3" t="s">
        <v>90</v>
      </c>
      <c r="B62" s="3" t="s">
        <v>160</v>
      </c>
      <c r="C62" s="3" t="s">
        <v>39</v>
      </c>
      <c r="D62" s="2" t="s">
        <v>20</v>
      </c>
      <c r="E62" s="3">
        <v>3</v>
      </c>
      <c r="F62" s="4" t="s">
        <v>7</v>
      </c>
      <c r="G62" s="4" t="s">
        <v>32</v>
      </c>
      <c r="H62" s="5">
        <v>73429</v>
      </c>
      <c r="I62" s="5">
        <v>68416</v>
      </c>
      <c r="J62" s="5">
        <v>62120</v>
      </c>
      <c r="K62" s="6"/>
    </row>
    <row r="63" spans="1:11" x14ac:dyDescent="0.25">
      <c r="A63" s="3" t="s">
        <v>91</v>
      </c>
      <c r="B63" s="3" t="s">
        <v>160</v>
      </c>
      <c r="C63" s="3" t="s">
        <v>39</v>
      </c>
      <c r="D63" s="1" t="s">
        <v>21</v>
      </c>
      <c r="E63" s="3">
        <v>4</v>
      </c>
      <c r="F63" s="4" t="s">
        <v>7</v>
      </c>
      <c r="G63" s="4" t="s">
        <v>32</v>
      </c>
      <c r="H63" s="5">
        <v>76240</v>
      </c>
      <c r="I63" s="5">
        <v>73089</v>
      </c>
      <c r="J63" s="5">
        <v>66629</v>
      </c>
      <c r="K63" s="6"/>
    </row>
    <row r="64" spans="1:11" x14ac:dyDescent="0.25">
      <c r="A64" s="3" t="s">
        <v>92</v>
      </c>
      <c r="B64" s="3" t="s">
        <v>160</v>
      </c>
      <c r="C64" s="3" t="s">
        <v>39</v>
      </c>
      <c r="D64" s="1" t="s">
        <v>22</v>
      </c>
      <c r="E64" s="3">
        <v>1</v>
      </c>
      <c r="F64" s="4" t="s">
        <v>35</v>
      </c>
      <c r="G64" s="3" t="s">
        <v>32</v>
      </c>
      <c r="H64" s="5">
        <v>111982</v>
      </c>
      <c r="I64" s="5">
        <v>108223</v>
      </c>
      <c r="J64" s="5">
        <v>97852</v>
      </c>
      <c r="K64" s="6"/>
    </row>
    <row r="65" spans="1:11" x14ac:dyDescent="0.25">
      <c r="A65" s="3" t="s">
        <v>93</v>
      </c>
      <c r="B65" s="3" t="s">
        <v>160</v>
      </c>
      <c r="C65" s="3" t="s">
        <v>39</v>
      </c>
      <c r="D65" s="2" t="s">
        <v>27</v>
      </c>
      <c r="E65" s="3">
        <v>1</v>
      </c>
      <c r="F65" s="4" t="s">
        <v>6</v>
      </c>
      <c r="G65" s="3" t="s">
        <v>32</v>
      </c>
      <c r="H65" s="5">
        <v>71736</v>
      </c>
      <c r="I65" s="5">
        <v>70060</v>
      </c>
      <c r="J65" s="5">
        <v>63215</v>
      </c>
      <c r="K65" s="6"/>
    </row>
    <row r="66" spans="1:11" x14ac:dyDescent="0.25">
      <c r="A66" s="3" t="s">
        <v>94</v>
      </c>
      <c r="B66" s="3" t="s">
        <v>160</v>
      </c>
      <c r="C66" s="3" t="s">
        <v>39</v>
      </c>
      <c r="D66" s="1" t="s">
        <v>30</v>
      </c>
      <c r="E66" s="3">
        <v>4</v>
      </c>
      <c r="F66" s="4" t="s">
        <v>6</v>
      </c>
      <c r="G66" s="3" t="s">
        <v>32</v>
      </c>
      <c r="H66" s="5">
        <v>84450</v>
      </c>
      <c r="I66" s="5">
        <v>81969</v>
      </c>
      <c r="J66" s="5">
        <v>74072</v>
      </c>
      <c r="K66" s="6"/>
    </row>
    <row r="67" spans="1:11" x14ac:dyDescent="0.25">
      <c r="A67" s="3" t="s">
        <v>95</v>
      </c>
      <c r="B67" s="3" t="s">
        <v>160</v>
      </c>
      <c r="C67" s="3" t="s">
        <v>39</v>
      </c>
      <c r="D67" s="1" t="s">
        <v>28</v>
      </c>
      <c r="E67" s="3">
        <v>2</v>
      </c>
      <c r="F67" s="4" t="s">
        <v>6</v>
      </c>
      <c r="G67" s="3" t="s">
        <v>32</v>
      </c>
      <c r="H67" s="5">
        <v>61924</v>
      </c>
      <c r="I67" s="5">
        <v>60641</v>
      </c>
      <c r="J67" s="5">
        <v>56608</v>
      </c>
      <c r="K67" s="6"/>
    </row>
    <row r="68" spans="1:11" x14ac:dyDescent="0.25">
      <c r="A68" s="10" t="s">
        <v>96</v>
      </c>
      <c r="B68" s="10" t="s">
        <v>160</v>
      </c>
      <c r="C68" s="10" t="s">
        <v>39</v>
      </c>
      <c r="D68" s="8" t="s">
        <v>29</v>
      </c>
      <c r="E68" s="10">
        <v>3</v>
      </c>
      <c r="F68" s="11" t="s">
        <v>6</v>
      </c>
      <c r="G68" s="11" t="s">
        <v>32</v>
      </c>
      <c r="H68" s="12">
        <v>79101</v>
      </c>
      <c r="I68" s="12">
        <v>73777</v>
      </c>
      <c r="J68" s="12">
        <v>66922</v>
      </c>
      <c r="K68" s="6"/>
    </row>
    <row r="69" spans="1:11" x14ac:dyDescent="0.25">
      <c r="A69" s="3" t="s">
        <v>97</v>
      </c>
      <c r="B69" s="3" t="s">
        <v>160</v>
      </c>
      <c r="C69" s="3" t="s">
        <v>33</v>
      </c>
      <c r="D69" s="1" t="s">
        <v>23</v>
      </c>
      <c r="E69" s="3">
        <v>1</v>
      </c>
      <c r="F69" s="4" t="s">
        <v>8</v>
      </c>
      <c r="G69" s="3" t="s">
        <v>36</v>
      </c>
      <c r="H69" s="5">
        <v>80021</v>
      </c>
      <c r="I69" s="5">
        <v>76126</v>
      </c>
      <c r="J69" s="5">
        <v>69598</v>
      </c>
      <c r="K69" s="6"/>
    </row>
    <row r="70" spans="1:11" x14ac:dyDescent="0.25">
      <c r="A70" s="3" t="s">
        <v>98</v>
      </c>
      <c r="B70" s="3" t="s">
        <v>160</v>
      </c>
      <c r="C70" s="3" t="s">
        <v>33</v>
      </c>
      <c r="D70" s="2" t="s">
        <v>24</v>
      </c>
      <c r="E70" s="3">
        <v>2</v>
      </c>
      <c r="F70" s="4" t="s">
        <v>8</v>
      </c>
      <c r="G70" s="3" t="s">
        <v>36</v>
      </c>
      <c r="H70" s="5">
        <v>853425</v>
      </c>
      <c r="I70" s="5">
        <v>796455</v>
      </c>
      <c r="J70" s="5">
        <v>718476</v>
      </c>
      <c r="K70" s="6"/>
    </row>
    <row r="71" spans="1:11" x14ac:dyDescent="0.25">
      <c r="A71" s="3" t="s">
        <v>99</v>
      </c>
      <c r="B71" s="3" t="s">
        <v>160</v>
      </c>
      <c r="C71" s="3" t="s">
        <v>33</v>
      </c>
      <c r="D71" s="2" t="s">
        <v>25</v>
      </c>
      <c r="E71" s="3">
        <v>3</v>
      </c>
      <c r="F71" s="4" t="s">
        <v>8</v>
      </c>
      <c r="G71" s="3" t="s">
        <v>36</v>
      </c>
      <c r="H71" s="5">
        <v>60719</v>
      </c>
      <c r="I71" s="5">
        <v>59134</v>
      </c>
      <c r="J71" s="5">
        <v>56214</v>
      </c>
      <c r="K71" s="6"/>
    </row>
    <row r="72" spans="1:11" x14ac:dyDescent="0.25">
      <c r="A72" s="3" t="s">
        <v>100</v>
      </c>
      <c r="B72" s="3" t="s">
        <v>160</v>
      </c>
      <c r="C72" s="3" t="s">
        <v>33</v>
      </c>
      <c r="D72" s="2" t="s">
        <v>26</v>
      </c>
      <c r="E72" s="3">
        <v>4</v>
      </c>
      <c r="F72" s="4" t="s">
        <v>8</v>
      </c>
      <c r="G72" s="3" t="s">
        <v>36</v>
      </c>
      <c r="H72" s="5">
        <v>87090</v>
      </c>
      <c r="I72" s="5">
        <v>82996</v>
      </c>
      <c r="J72" s="5">
        <v>75761</v>
      </c>
      <c r="K72" s="6"/>
    </row>
    <row r="73" spans="1:11" x14ac:dyDescent="0.25">
      <c r="A73" s="3" t="s">
        <v>101</v>
      </c>
      <c r="B73" s="3" t="s">
        <v>160</v>
      </c>
      <c r="C73" s="3" t="s">
        <v>39</v>
      </c>
      <c r="D73" s="1" t="s">
        <v>22</v>
      </c>
      <c r="E73" s="3">
        <v>1</v>
      </c>
      <c r="F73" s="4" t="s">
        <v>35</v>
      </c>
      <c r="G73" s="3" t="s">
        <v>36</v>
      </c>
      <c r="H73" s="5">
        <v>65841</v>
      </c>
      <c r="I73" s="5">
        <v>64032</v>
      </c>
      <c r="J73" s="5">
        <v>55857</v>
      </c>
      <c r="K73" s="6"/>
    </row>
    <row r="74" spans="1:11" x14ac:dyDescent="0.25">
      <c r="A74" s="3" t="s">
        <v>102</v>
      </c>
      <c r="B74" s="3" t="s">
        <v>160</v>
      </c>
      <c r="C74" s="3" t="s">
        <v>39</v>
      </c>
      <c r="D74" s="2" t="s">
        <v>20</v>
      </c>
      <c r="E74" s="3">
        <v>3</v>
      </c>
      <c r="F74" s="4" t="s">
        <v>35</v>
      </c>
      <c r="G74" s="3" t="s">
        <v>36</v>
      </c>
      <c r="H74" s="5">
        <v>57779</v>
      </c>
      <c r="I74" s="5">
        <v>56916</v>
      </c>
      <c r="J74" s="5">
        <v>50942</v>
      </c>
      <c r="K74" s="6"/>
    </row>
    <row r="75" spans="1:11" x14ac:dyDescent="0.25">
      <c r="A75" s="3" t="s">
        <v>103</v>
      </c>
      <c r="B75" s="3" t="s">
        <v>160</v>
      </c>
      <c r="C75" s="3" t="s">
        <v>39</v>
      </c>
      <c r="D75" s="2" t="s">
        <v>19</v>
      </c>
      <c r="E75" s="3">
        <v>2</v>
      </c>
      <c r="F75" s="4" t="s">
        <v>35</v>
      </c>
      <c r="G75" s="3" t="s">
        <v>36</v>
      </c>
      <c r="H75" s="5">
        <v>60182</v>
      </c>
      <c r="I75" s="5">
        <v>58121</v>
      </c>
      <c r="J75" s="5">
        <v>52797</v>
      </c>
      <c r="K75" s="6"/>
    </row>
    <row r="76" spans="1:11" x14ac:dyDescent="0.25">
      <c r="A76" s="3" t="s">
        <v>104</v>
      </c>
      <c r="B76" s="3" t="s">
        <v>160</v>
      </c>
      <c r="C76" s="3" t="s">
        <v>39</v>
      </c>
      <c r="D76" s="1" t="s">
        <v>21</v>
      </c>
      <c r="E76" s="3">
        <v>4</v>
      </c>
      <c r="F76" s="4" t="s">
        <v>35</v>
      </c>
      <c r="G76" s="3" t="s">
        <v>36</v>
      </c>
      <c r="H76" s="5">
        <v>74930</v>
      </c>
      <c r="I76" s="5">
        <v>72471</v>
      </c>
      <c r="J76" s="5">
        <v>65260</v>
      </c>
      <c r="K76" s="6"/>
    </row>
    <row r="77" spans="1:11" x14ac:dyDescent="0.25">
      <c r="A77" s="3" t="s">
        <v>105</v>
      </c>
      <c r="B77" s="3" t="s">
        <v>160</v>
      </c>
      <c r="C77" s="3" t="s">
        <v>39</v>
      </c>
      <c r="D77" s="1" t="s">
        <v>28</v>
      </c>
      <c r="E77" s="3">
        <v>2</v>
      </c>
      <c r="F77" s="4" t="s">
        <v>6</v>
      </c>
      <c r="G77" s="3" t="s">
        <v>36</v>
      </c>
      <c r="H77" s="5">
        <v>79778</v>
      </c>
      <c r="I77" s="5">
        <v>78009</v>
      </c>
      <c r="J77" s="5">
        <v>70020</v>
      </c>
      <c r="K77" s="6"/>
    </row>
    <row r="78" spans="1:11" x14ac:dyDescent="0.25">
      <c r="A78" s="3" t="s">
        <v>106</v>
      </c>
      <c r="B78" s="3" t="s">
        <v>160</v>
      </c>
      <c r="C78" s="3" t="s">
        <v>39</v>
      </c>
      <c r="D78" s="1" t="s">
        <v>30</v>
      </c>
      <c r="E78" s="3">
        <v>4</v>
      </c>
      <c r="F78" s="4" t="s">
        <v>6</v>
      </c>
      <c r="G78" s="3" t="s">
        <v>36</v>
      </c>
      <c r="H78" s="5">
        <v>74742</v>
      </c>
      <c r="I78" s="5">
        <v>73675</v>
      </c>
      <c r="J78" s="5">
        <v>66144</v>
      </c>
      <c r="K78" s="6"/>
    </row>
    <row r="79" spans="1:11" x14ac:dyDescent="0.25">
      <c r="A79" s="3" t="s">
        <v>107</v>
      </c>
      <c r="B79" s="3" t="s">
        <v>160</v>
      </c>
      <c r="C79" s="3" t="s">
        <v>39</v>
      </c>
      <c r="D79" s="2" t="s">
        <v>27</v>
      </c>
      <c r="E79" s="3">
        <v>1</v>
      </c>
      <c r="F79" s="4" t="s">
        <v>6</v>
      </c>
      <c r="G79" s="3" t="s">
        <v>36</v>
      </c>
      <c r="H79" s="5">
        <v>85963</v>
      </c>
      <c r="I79" s="5">
        <v>83986</v>
      </c>
      <c r="J79" s="5">
        <v>76304</v>
      </c>
      <c r="K79" s="6"/>
    </row>
    <row r="80" spans="1:11" x14ac:dyDescent="0.25">
      <c r="A80" s="10" t="s">
        <v>108</v>
      </c>
      <c r="B80" s="10" t="s">
        <v>160</v>
      </c>
      <c r="C80" s="10" t="s">
        <v>39</v>
      </c>
      <c r="D80" s="8" t="s">
        <v>29</v>
      </c>
      <c r="E80" s="10">
        <v>3</v>
      </c>
      <c r="F80" s="11" t="s">
        <v>6</v>
      </c>
      <c r="G80" s="10" t="s">
        <v>36</v>
      </c>
      <c r="H80" s="12">
        <v>48140</v>
      </c>
      <c r="I80" s="12">
        <v>46929</v>
      </c>
      <c r="J80" s="12">
        <v>42506</v>
      </c>
      <c r="K80" s="6"/>
    </row>
    <row r="81" spans="1:11" x14ac:dyDescent="0.25">
      <c r="A81" s="3" t="s">
        <v>109</v>
      </c>
      <c r="B81" s="3" t="s">
        <v>161</v>
      </c>
      <c r="C81" s="3" t="s">
        <v>33</v>
      </c>
      <c r="D81" s="1" t="s">
        <v>23</v>
      </c>
      <c r="E81" s="3">
        <v>1</v>
      </c>
      <c r="F81" s="4" t="s">
        <v>8</v>
      </c>
      <c r="G81" s="4" t="s">
        <v>32</v>
      </c>
      <c r="H81" s="5">
        <v>71335</v>
      </c>
      <c r="I81" s="5">
        <v>69074</v>
      </c>
      <c r="J81" s="5">
        <v>61972</v>
      </c>
      <c r="K81" s="6"/>
    </row>
    <row r="82" spans="1:11" x14ac:dyDescent="0.25">
      <c r="A82" s="3" t="s">
        <v>110</v>
      </c>
      <c r="B82" s="3" t="s">
        <v>161</v>
      </c>
      <c r="C82" s="3" t="s">
        <v>33</v>
      </c>
      <c r="D82" s="2" t="s">
        <v>24</v>
      </c>
      <c r="E82" s="3">
        <v>2</v>
      </c>
      <c r="F82" s="4" t="s">
        <v>8</v>
      </c>
      <c r="G82" s="4" t="s">
        <v>32</v>
      </c>
      <c r="H82" s="5">
        <v>65437</v>
      </c>
      <c r="I82" s="5">
        <v>64108</v>
      </c>
      <c r="J82" s="5">
        <v>59394</v>
      </c>
      <c r="K82" s="6"/>
    </row>
    <row r="83" spans="1:11" x14ac:dyDescent="0.25">
      <c r="A83" s="3" t="s">
        <v>111</v>
      </c>
      <c r="B83" s="3" t="s">
        <v>161</v>
      </c>
      <c r="C83" s="3" t="s">
        <v>33</v>
      </c>
      <c r="D83" s="2" t="s">
        <v>25</v>
      </c>
      <c r="E83" s="3">
        <v>3</v>
      </c>
      <c r="F83" s="4" t="s">
        <v>8</v>
      </c>
      <c r="G83" s="4" t="s">
        <v>32</v>
      </c>
      <c r="H83" s="5">
        <v>69171</v>
      </c>
      <c r="I83" s="5">
        <v>65947</v>
      </c>
      <c r="J83" s="5">
        <v>59405</v>
      </c>
      <c r="K83" s="6"/>
    </row>
    <row r="84" spans="1:11" x14ac:dyDescent="0.25">
      <c r="A84" s="3" t="s">
        <v>112</v>
      </c>
      <c r="B84" s="3" t="s">
        <v>161</v>
      </c>
      <c r="C84" s="3" t="s">
        <v>33</v>
      </c>
      <c r="D84" s="2" t="s">
        <v>26</v>
      </c>
      <c r="E84" s="3">
        <v>4</v>
      </c>
      <c r="F84" s="4" t="s">
        <v>8</v>
      </c>
      <c r="G84" s="4" t="s">
        <v>32</v>
      </c>
      <c r="H84" s="5">
        <v>99113</v>
      </c>
      <c r="I84" s="5">
        <v>97234</v>
      </c>
      <c r="J84" s="5">
        <v>89631</v>
      </c>
      <c r="K84" s="6"/>
    </row>
    <row r="85" spans="1:11" x14ac:dyDescent="0.25">
      <c r="A85" s="3" t="s">
        <v>113</v>
      </c>
      <c r="B85" s="3" t="s">
        <v>161</v>
      </c>
      <c r="C85" s="3" t="s">
        <v>39</v>
      </c>
      <c r="D85" s="1" t="s">
        <v>22</v>
      </c>
      <c r="E85" s="3">
        <v>1</v>
      </c>
      <c r="F85" s="4" t="s">
        <v>7</v>
      </c>
      <c r="G85" s="4" t="s">
        <v>32</v>
      </c>
      <c r="H85" s="5">
        <v>58370</v>
      </c>
      <c r="I85" s="5">
        <v>54907</v>
      </c>
      <c r="J85" s="5">
        <v>51547</v>
      </c>
      <c r="K85" s="6"/>
    </row>
    <row r="86" spans="1:11" x14ac:dyDescent="0.25">
      <c r="A86" s="3" t="s">
        <v>114</v>
      </c>
      <c r="B86" s="3" t="s">
        <v>161</v>
      </c>
      <c r="C86" s="3" t="s">
        <v>39</v>
      </c>
      <c r="D86" s="2" t="s">
        <v>20</v>
      </c>
      <c r="E86" s="3">
        <v>3</v>
      </c>
      <c r="F86" s="4" t="s">
        <v>7</v>
      </c>
      <c r="G86" s="4" t="s">
        <v>32</v>
      </c>
      <c r="H86" s="5">
        <v>66853</v>
      </c>
      <c r="I86" s="5">
        <v>65403</v>
      </c>
      <c r="J86" s="5">
        <v>61771</v>
      </c>
      <c r="K86" s="6"/>
    </row>
    <row r="87" spans="1:11" x14ac:dyDescent="0.25">
      <c r="A87" s="3" t="s">
        <v>115</v>
      </c>
      <c r="B87" s="3" t="s">
        <v>161</v>
      </c>
      <c r="C87" s="3" t="s">
        <v>39</v>
      </c>
      <c r="D87" s="2" t="s">
        <v>19</v>
      </c>
      <c r="E87" s="3">
        <v>2</v>
      </c>
      <c r="F87" s="4" t="s">
        <v>7</v>
      </c>
      <c r="G87" s="4" t="s">
        <v>32</v>
      </c>
      <c r="H87" s="5">
        <v>65283</v>
      </c>
      <c r="I87" s="5">
        <v>64029</v>
      </c>
      <c r="J87" s="5">
        <v>60554</v>
      </c>
      <c r="K87" s="6"/>
    </row>
    <row r="88" spans="1:11" x14ac:dyDescent="0.25">
      <c r="A88" s="3" t="s">
        <v>116</v>
      </c>
      <c r="B88" s="3" t="s">
        <v>161</v>
      </c>
      <c r="C88" s="3" t="s">
        <v>39</v>
      </c>
      <c r="D88" s="1" t="s">
        <v>21</v>
      </c>
      <c r="E88" s="3">
        <v>4</v>
      </c>
      <c r="F88" s="4" t="s">
        <v>35</v>
      </c>
      <c r="G88" s="4" t="s">
        <v>32</v>
      </c>
      <c r="H88" s="5">
        <v>65417</v>
      </c>
      <c r="I88" s="5">
        <v>62624</v>
      </c>
      <c r="J88" s="5">
        <v>57130</v>
      </c>
      <c r="K88" s="6"/>
    </row>
    <row r="89" spans="1:11" x14ac:dyDescent="0.25">
      <c r="A89" s="3" t="s">
        <v>117</v>
      </c>
      <c r="B89" s="3" t="s">
        <v>161</v>
      </c>
      <c r="C89" s="3" t="s">
        <v>39</v>
      </c>
      <c r="D89" s="1" t="s">
        <v>28</v>
      </c>
      <c r="E89" s="3">
        <v>2</v>
      </c>
      <c r="F89" s="4" t="s">
        <v>6</v>
      </c>
      <c r="G89" s="4" t="s">
        <v>32</v>
      </c>
      <c r="H89" s="5">
        <v>55931</v>
      </c>
      <c r="I89" s="5">
        <v>53510</v>
      </c>
      <c r="J89" s="5">
        <v>48979</v>
      </c>
      <c r="K89" s="6"/>
    </row>
    <row r="90" spans="1:11" x14ac:dyDescent="0.25">
      <c r="A90" s="3" t="s">
        <v>118</v>
      </c>
      <c r="B90" s="3" t="s">
        <v>161</v>
      </c>
      <c r="C90" s="3" t="s">
        <v>39</v>
      </c>
      <c r="D90" s="2" t="s">
        <v>27</v>
      </c>
      <c r="E90" s="3">
        <v>1</v>
      </c>
      <c r="F90" s="4" t="s">
        <v>6</v>
      </c>
      <c r="G90" s="4" t="s">
        <v>32</v>
      </c>
      <c r="H90" s="5">
        <v>66007</v>
      </c>
      <c r="I90" s="5">
        <v>64125</v>
      </c>
      <c r="J90" s="5">
        <v>59403</v>
      </c>
      <c r="K90" s="6"/>
    </row>
    <row r="91" spans="1:11" x14ac:dyDescent="0.25">
      <c r="A91" s="3" t="s">
        <v>119</v>
      </c>
      <c r="B91" s="3" t="s">
        <v>161</v>
      </c>
      <c r="C91" s="3" t="s">
        <v>39</v>
      </c>
      <c r="D91" s="1" t="s">
        <v>29</v>
      </c>
      <c r="E91" s="3">
        <v>3</v>
      </c>
      <c r="F91" s="4" t="s">
        <v>6</v>
      </c>
      <c r="G91" s="4" t="s">
        <v>32</v>
      </c>
      <c r="H91" s="5">
        <v>71072</v>
      </c>
      <c r="I91" s="5">
        <v>68581</v>
      </c>
      <c r="J91" s="5">
        <v>64712</v>
      </c>
      <c r="K91" s="6"/>
    </row>
    <row r="92" spans="1:11" x14ac:dyDescent="0.25">
      <c r="A92" s="10" t="s">
        <v>120</v>
      </c>
      <c r="B92" s="10" t="s">
        <v>161</v>
      </c>
      <c r="C92" s="10" t="s">
        <v>39</v>
      </c>
      <c r="D92" s="8" t="s">
        <v>30</v>
      </c>
      <c r="E92" s="10">
        <v>4</v>
      </c>
      <c r="F92" s="11" t="s">
        <v>6</v>
      </c>
      <c r="G92" s="11" t="s">
        <v>32</v>
      </c>
      <c r="H92" s="12">
        <v>85589</v>
      </c>
      <c r="I92" s="12">
        <v>81640</v>
      </c>
      <c r="J92" s="12">
        <v>74142</v>
      </c>
      <c r="K92" s="6"/>
    </row>
    <row r="93" spans="1:11" x14ac:dyDescent="0.25">
      <c r="A93" s="3" t="s">
        <v>121</v>
      </c>
      <c r="B93" s="3" t="s">
        <v>161</v>
      </c>
      <c r="C93" s="3" t="s">
        <v>33</v>
      </c>
      <c r="D93" s="1" t="s">
        <v>23</v>
      </c>
      <c r="E93" s="3">
        <v>1</v>
      </c>
      <c r="F93" s="4" t="s">
        <v>8</v>
      </c>
      <c r="G93" s="4" t="s">
        <v>36</v>
      </c>
      <c r="H93" s="5">
        <v>60420</v>
      </c>
      <c r="I93" s="5">
        <v>60360</v>
      </c>
      <c r="J93" s="5">
        <v>57561</v>
      </c>
      <c r="K93" s="6"/>
    </row>
    <row r="94" spans="1:11" x14ac:dyDescent="0.25">
      <c r="A94" s="3" t="s">
        <v>122</v>
      </c>
      <c r="B94" s="3" t="s">
        <v>161</v>
      </c>
      <c r="C94" s="3" t="s">
        <v>33</v>
      </c>
      <c r="D94" s="2" t="s">
        <v>24</v>
      </c>
      <c r="E94" s="3">
        <v>2</v>
      </c>
      <c r="F94" s="4" t="s">
        <v>8</v>
      </c>
      <c r="G94" s="4" t="s">
        <v>36</v>
      </c>
      <c r="H94" s="5">
        <v>83361</v>
      </c>
      <c r="I94" s="5">
        <v>80801</v>
      </c>
      <c r="J94" s="5">
        <v>73237</v>
      </c>
      <c r="K94" s="6"/>
    </row>
    <row r="95" spans="1:11" x14ac:dyDescent="0.25">
      <c r="A95" s="3" t="s">
        <v>123</v>
      </c>
      <c r="B95" s="3" t="s">
        <v>161</v>
      </c>
      <c r="C95" s="3" t="s">
        <v>33</v>
      </c>
      <c r="D95" s="2" t="s">
        <v>25</v>
      </c>
      <c r="E95" s="3">
        <v>3</v>
      </c>
      <c r="F95" s="4" t="s">
        <v>8</v>
      </c>
      <c r="G95" s="4" t="s">
        <v>36</v>
      </c>
      <c r="H95" s="5">
        <v>152000</v>
      </c>
      <c r="I95" s="5">
        <v>137832</v>
      </c>
      <c r="J95" s="5">
        <v>128148</v>
      </c>
      <c r="K95" s="6"/>
    </row>
    <row r="96" spans="1:11" x14ac:dyDescent="0.25">
      <c r="A96" s="3" t="s">
        <v>124</v>
      </c>
      <c r="B96" s="3" t="s">
        <v>161</v>
      </c>
      <c r="C96" s="3" t="s">
        <v>33</v>
      </c>
      <c r="D96" s="2" t="s">
        <v>26</v>
      </c>
      <c r="E96" s="3">
        <v>4</v>
      </c>
      <c r="F96" s="4" t="s">
        <v>8</v>
      </c>
      <c r="G96" s="4" t="s">
        <v>36</v>
      </c>
      <c r="H96" s="5">
        <v>69962</v>
      </c>
      <c r="I96" s="5">
        <v>66117</v>
      </c>
      <c r="J96" s="5">
        <v>60144</v>
      </c>
      <c r="K96" s="6"/>
    </row>
    <row r="97" spans="1:11" x14ac:dyDescent="0.25">
      <c r="A97" s="3" t="s">
        <v>125</v>
      </c>
      <c r="B97" s="3" t="s">
        <v>161</v>
      </c>
      <c r="C97" s="3" t="s">
        <v>39</v>
      </c>
      <c r="D97" s="1" t="s">
        <v>22</v>
      </c>
      <c r="E97" s="3">
        <v>1</v>
      </c>
      <c r="F97" s="4" t="s">
        <v>7</v>
      </c>
      <c r="G97" s="4" t="s">
        <v>36</v>
      </c>
      <c r="H97" s="5">
        <v>67858</v>
      </c>
      <c r="I97" s="5">
        <v>66958</v>
      </c>
      <c r="J97" s="5">
        <v>59834</v>
      </c>
      <c r="K97" s="6"/>
    </row>
    <row r="98" spans="1:11" x14ac:dyDescent="0.25">
      <c r="A98" s="3" t="s">
        <v>126</v>
      </c>
      <c r="B98" s="3" t="s">
        <v>161</v>
      </c>
      <c r="C98" s="3" t="s">
        <v>39</v>
      </c>
      <c r="D98" s="2" t="s">
        <v>19</v>
      </c>
      <c r="E98" s="3">
        <v>2</v>
      </c>
      <c r="F98" s="4" t="s">
        <v>7</v>
      </c>
      <c r="G98" s="4" t="s">
        <v>36</v>
      </c>
      <c r="H98" s="5">
        <v>85151</v>
      </c>
      <c r="I98" s="5">
        <v>83491</v>
      </c>
      <c r="J98" s="5">
        <v>76437</v>
      </c>
      <c r="K98" s="6"/>
    </row>
    <row r="99" spans="1:11" x14ac:dyDescent="0.25">
      <c r="A99" s="3" t="s">
        <v>127</v>
      </c>
      <c r="B99" s="3" t="s">
        <v>161</v>
      </c>
      <c r="C99" s="3" t="s">
        <v>39</v>
      </c>
      <c r="D99" s="2" t="s">
        <v>20</v>
      </c>
      <c r="E99" s="3">
        <v>3</v>
      </c>
      <c r="F99" s="4" t="s">
        <v>7</v>
      </c>
      <c r="G99" s="4" t="s">
        <v>36</v>
      </c>
      <c r="H99" s="5">
        <v>74168</v>
      </c>
      <c r="I99" s="5">
        <v>72454</v>
      </c>
      <c r="J99" s="5">
        <v>65979</v>
      </c>
      <c r="K99" s="6"/>
    </row>
    <row r="100" spans="1:11" x14ac:dyDescent="0.25">
      <c r="A100" s="3" t="s">
        <v>128</v>
      </c>
      <c r="B100" s="3" t="s">
        <v>161</v>
      </c>
      <c r="C100" s="3" t="s">
        <v>39</v>
      </c>
      <c r="D100" s="1" t="s">
        <v>21</v>
      </c>
      <c r="E100" s="3">
        <v>4</v>
      </c>
      <c r="F100" s="4" t="s">
        <v>7</v>
      </c>
      <c r="G100" s="4" t="s">
        <v>36</v>
      </c>
      <c r="H100" s="5">
        <v>97285</v>
      </c>
      <c r="I100" s="5">
        <v>93206</v>
      </c>
      <c r="J100" s="5">
        <v>85025</v>
      </c>
      <c r="K100" s="6"/>
    </row>
    <row r="101" spans="1:11" x14ac:dyDescent="0.25">
      <c r="A101" s="3" t="s">
        <v>129</v>
      </c>
      <c r="B101" s="3" t="s">
        <v>161</v>
      </c>
      <c r="C101" s="3" t="s">
        <v>39</v>
      </c>
      <c r="D101" s="1" t="s">
        <v>28</v>
      </c>
      <c r="E101" s="3">
        <v>2</v>
      </c>
      <c r="F101" s="4" t="s">
        <v>6</v>
      </c>
      <c r="G101" s="4" t="s">
        <v>36</v>
      </c>
      <c r="H101" s="5">
        <v>78446</v>
      </c>
      <c r="I101" s="5">
        <v>76101</v>
      </c>
      <c r="J101" s="5">
        <v>68914</v>
      </c>
      <c r="K101" s="6"/>
    </row>
    <row r="102" spans="1:11" x14ac:dyDescent="0.25">
      <c r="A102" s="3" t="s">
        <v>130</v>
      </c>
      <c r="B102" s="3" t="s">
        <v>161</v>
      </c>
      <c r="C102" s="3" t="s">
        <v>39</v>
      </c>
      <c r="D102" s="1" t="s">
        <v>29</v>
      </c>
      <c r="E102" s="3">
        <v>3</v>
      </c>
      <c r="F102" s="4" t="s">
        <v>6</v>
      </c>
      <c r="G102" s="4" t="s">
        <v>36</v>
      </c>
      <c r="H102" s="5">
        <v>75747</v>
      </c>
      <c r="I102" s="5">
        <v>75144</v>
      </c>
      <c r="J102" s="5">
        <v>66605</v>
      </c>
      <c r="K102" s="6"/>
    </row>
    <row r="103" spans="1:11" x14ac:dyDescent="0.25">
      <c r="A103" s="3" t="s">
        <v>131</v>
      </c>
      <c r="B103" s="3" t="s">
        <v>161</v>
      </c>
      <c r="C103" s="3" t="s">
        <v>39</v>
      </c>
      <c r="D103" s="1" t="s">
        <v>30</v>
      </c>
      <c r="E103" s="3">
        <v>4</v>
      </c>
      <c r="F103" s="4" t="s">
        <v>6</v>
      </c>
      <c r="G103" s="4" t="s">
        <v>36</v>
      </c>
      <c r="H103" s="5">
        <v>88864</v>
      </c>
      <c r="I103" s="5">
        <v>86719</v>
      </c>
      <c r="J103" s="5">
        <v>77218</v>
      </c>
      <c r="K103" s="6"/>
    </row>
    <row r="104" spans="1:11" x14ac:dyDescent="0.25">
      <c r="A104" s="10" t="s">
        <v>132</v>
      </c>
      <c r="B104" s="10" t="s">
        <v>161</v>
      </c>
      <c r="C104" s="3" t="s">
        <v>39</v>
      </c>
      <c r="D104" s="9" t="s">
        <v>27</v>
      </c>
      <c r="E104" s="10">
        <v>1</v>
      </c>
      <c r="F104" s="11" t="s">
        <v>6</v>
      </c>
      <c r="G104" s="11" t="s">
        <v>36</v>
      </c>
      <c r="H104" s="12">
        <v>52865</v>
      </c>
      <c r="I104" s="12">
        <v>51139</v>
      </c>
      <c r="J104" s="12">
        <v>47097</v>
      </c>
      <c r="K104" s="6"/>
    </row>
    <row r="105" spans="1:11" x14ac:dyDescent="0.25">
      <c r="A105" s="3" t="s">
        <v>133</v>
      </c>
      <c r="B105" s="3" t="s">
        <v>162</v>
      </c>
      <c r="C105" s="3" t="s">
        <v>33</v>
      </c>
      <c r="D105" s="1" t="s">
        <v>23</v>
      </c>
      <c r="E105" s="3">
        <v>1</v>
      </c>
      <c r="F105" s="4" t="s">
        <v>8</v>
      </c>
      <c r="G105" s="4" t="s">
        <v>32</v>
      </c>
      <c r="H105" s="5">
        <v>82442</v>
      </c>
      <c r="I105" s="5">
        <v>74253</v>
      </c>
      <c r="J105" s="5">
        <v>65977</v>
      </c>
      <c r="K105" s="6"/>
    </row>
    <row r="106" spans="1:11" x14ac:dyDescent="0.25">
      <c r="A106" s="3" t="s">
        <v>134</v>
      </c>
      <c r="B106" s="3" t="s">
        <v>162</v>
      </c>
      <c r="C106" s="3" t="s">
        <v>33</v>
      </c>
      <c r="D106" s="2" t="s">
        <v>26</v>
      </c>
      <c r="E106" s="3">
        <v>4</v>
      </c>
      <c r="F106" s="4" t="s">
        <v>8</v>
      </c>
      <c r="G106" s="4" t="s">
        <v>32</v>
      </c>
      <c r="H106" s="5">
        <v>79694</v>
      </c>
      <c r="I106" s="5">
        <v>64745</v>
      </c>
      <c r="J106" s="5">
        <v>56918</v>
      </c>
      <c r="K106" s="6"/>
    </row>
    <row r="107" spans="1:11" x14ac:dyDescent="0.25">
      <c r="A107" s="3" t="s">
        <v>135</v>
      </c>
      <c r="B107" s="3" t="s">
        <v>162</v>
      </c>
      <c r="C107" s="3" t="s">
        <v>33</v>
      </c>
      <c r="D107" s="2" t="s">
        <v>24</v>
      </c>
      <c r="E107" s="3">
        <v>2</v>
      </c>
      <c r="F107" s="4" t="s">
        <v>8</v>
      </c>
      <c r="G107" s="4" t="s">
        <v>32</v>
      </c>
      <c r="H107" s="5">
        <v>62029</v>
      </c>
      <c r="I107" s="5">
        <v>59068</v>
      </c>
      <c r="J107" s="5">
        <v>52247</v>
      </c>
      <c r="K107" s="6"/>
    </row>
    <row r="108" spans="1:11" x14ac:dyDescent="0.25">
      <c r="A108" s="3" t="s">
        <v>136</v>
      </c>
      <c r="B108" s="3" t="s">
        <v>162</v>
      </c>
      <c r="C108" s="3" t="s">
        <v>33</v>
      </c>
      <c r="D108" s="2" t="s">
        <v>25</v>
      </c>
      <c r="E108" s="3">
        <v>3</v>
      </c>
      <c r="F108" s="4" t="s">
        <v>8</v>
      </c>
      <c r="G108" s="4" t="s">
        <v>32</v>
      </c>
      <c r="H108" s="5">
        <v>69810</v>
      </c>
      <c r="I108" s="5">
        <v>65570</v>
      </c>
      <c r="J108" s="5">
        <v>59396</v>
      </c>
      <c r="K108" s="6"/>
    </row>
    <row r="109" spans="1:11" x14ac:dyDescent="0.25">
      <c r="A109" s="3" t="s">
        <v>137</v>
      </c>
      <c r="B109" s="3" t="s">
        <v>162</v>
      </c>
      <c r="C109" s="3" t="s">
        <v>39</v>
      </c>
      <c r="D109" s="1" t="s">
        <v>22</v>
      </c>
      <c r="E109" s="3">
        <v>1</v>
      </c>
      <c r="F109" s="4" t="s">
        <v>35</v>
      </c>
      <c r="G109" s="4" t="s">
        <v>32</v>
      </c>
      <c r="H109" s="5">
        <v>81102</v>
      </c>
      <c r="I109" s="5">
        <v>71754</v>
      </c>
      <c r="J109" s="5">
        <v>64160</v>
      </c>
      <c r="K109" s="6"/>
    </row>
    <row r="110" spans="1:11" x14ac:dyDescent="0.25">
      <c r="A110" s="3" t="s">
        <v>138</v>
      </c>
      <c r="B110" s="3" t="s">
        <v>162</v>
      </c>
      <c r="C110" s="3" t="s">
        <v>39</v>
      </c>
      <c r="D110" s="2" t="s">
        <v>19</v>
      </c>
      <c r="E110" s="3">
        <v>2</v>
      </c>
      <c r="F110" s="4" t="s">
        <v>35</v>
      </c>
      <c r="G110" s="4" t="s">
        <v>32</v>
      </c>
      <c r="H110" s="5">
        <v>59690</v>
      </c>
      <c r="I110" s="5">
        <v>58925</v>
      </c>
      <c r="J110" s="5">
        <v>55588</v>
      </c>
      <c r="K110" s="6"/>
    </row>
    <row r="111" spans="1:11" x14ac:dyDescent="0.25">
      <c r="A111" s="3" t="s">
        <v>139</v>
      </c>
      <c r="B111" s="3" t="s">
        <v>162</v>
      </c>
      <c r="C111" s="3" t="s">
        <v>39</v>
      </c>
      <c r="D111" s="2" t="s">
        <v>20</v>
      </c>
      <c r="E111" s="3">
        <v>3</v>
      </c>
      <c r="F111" s="4" t="s">
        <v>35</v>
      </c>
      <c r="G111" s="4" t="s">
        <v>32</v>
      </c>
      <c r="H111" s="5">
        <v>78477</v>
      </c>
      <c r="I111" s="5">
        <v>69680</v>
      </c>
      <c r="J111" s="5">
        <v>61335</v>
      </c>
      <c r="K111" s="6"/>
    </row>
    <row r="112" spans="1:11" x14ac:dyDescent="0.25">
      <c r="A112" s="3" t="s">
        <v>140</v>
      </c>
      <c r="B112" s="3" t="s">
        <v>162</v>
      </c>
      <c r="C112" s="3" t="s">
        <v>39</v>
      </c>
      <c r="D112" s="1" t="s">
        <v>21</v>
      </c>
      <c r="E112" s="3">
        <v>4</v>
      </c>
      <c r="F112" s="4" t="s">
        <v>35</v>
      </c>
      <c r="G112" s="4" t="s">
        <v>32</v>
      </c>
      <c r="H112" s="5">
        <v>82273</v>
      </c>
      <c r="I112" s="5">
        <v>72652</v>
      </c>
      <c r="J112" s="5">
        <v>65570</v>
      </c>
      <c r="K112" s="6"/>
    </row>
    <row r="113" spans="1:11" x14ac:dyDescent="0.25">
      <c r="A113" s="3" t="s">
        <v>141</v>
      </c>
      <c r="B113" s="3" t="s">
        <v>162</v>
      </c>
      <c r="C113" s="3" t="s">
        <v>39</v>
      </c>
      <c r="D113" s="2" t="s">
        <v>27</v>
      </c>
      <c r="E113" s="3">
        <v>1</v>
      </c>
      <c r="F113" s="4" t="s">
        <v>6</v>
      </c>
      <c r="G113" s="4" t="s">
        <v>32</v>
      </c>
      <c r="H113" s="5">
        <v>84387</v>
      </c>
      <c r="I113" s="5">
        <v>75063</v>
      </c>
      <c r="J113" s="5">
        <v>68244</v>
      </c>
      <c r="K113" s="6"/>
    </row>
    <row r="114" spans="1:11" x14ac:dyDescent="0.25">
      <c r="A114" s="3" t="s">
        <v>142</v>
      </c>
      <c r="B114" s="3" t="s">
        <v>162</v>
      </c>
      <c r="C114" s="3" t="s">
        <v>39</v>
      </c>
      <c r="D114" s="1" t="s">
        <v>28</v>
      </c>
      <c r="E114" s="3">
        <v>2</v>
      </c>
      <c r="F114" s="4" t="s">
        <v>6</v>
      </c>
      <c r="G114" s="4" t="s">
        <v>32</v>
      </c>
      <c r="H114" s="5">
        <v>90046</v>
      </c>
      <c r="I114" s="5">
        <v>81166</v>
      </c>
      <c r="J114" s="5">
        <v>71872</v>
      </c>
      <c r="K114" s="6"/>
    </row>
    <row r="115" spans="1:11" x14ac:dyDescent="0.25">
      <c r="A115" s="3" t="s">
        <v>143</v>
      </c>
      <c r="B115" s="3" t="s">
        <v>162</v>
      </c>
      <c r="C115" s="3" t="s">
        <v>39</v>
      </c>
      <c r="D115" s="1" t="s">
        <v>30</v>
      </c>
      <c r="E115" s="3">
        <v>4</v>
      </c>
      <c r="F115" s="4" t="s">
        <v>6</v>
      </c>
      <c r="G115" s="4" t="s">
        <v>32</v>
      </c>
      <c r="H115" s="5">
        <v>55480</v>
      </c>
      <c r="I115" s="5">
        <v>54224</v>
      </c>
      <c r="J115" s="5">
        <v>50543</v>
      </c>
      <c r="K115" s="6"/>
    </row>
    <row r="116" spans="1:11" x14ac:dyDescent="0.25">
      <c r="A116" s="10" t="s">
        <v>144</v>
      </c>
      <c r="B116" s="10" t="s">
        <v>162</v>
      </c>
      <c r="C116" s="10" t="s">
        <v>39</v>
      </c>
      <c r="D116" s="8" t="s">
        <v>29</v>
      </c>
      <c r="E116" s="10">
        <v>3</v>
      </c>
      <c r="F116" s="11" t="s">
        <v>6</v>
      </c>
      <c r="G116" s="11" t="s">
        <v>32</v>
      </c>
      <c r="H116" s="12">
        <v>63512</v>
      </c>
      <c r="I116" s="12">
        <v>61703</v>
      </c>
      <c r="J116" s="12">
        <v>57911</v>
      </c>
      <c r="K116" s="6"/>
    </row>
    <row r="117" spans="1:11" x14ac:dyDescent="0.25">
      <c r="A117" s="3" t="s">
        <v>145</v>
      </c>
      <c r="B117" s="3" t="s">
        <v>162</v>
      </c>
      <c r="C117" s="3" t="s">
        <v>33</v>
      </c>
      <c r="D117" s="2" t="s">
        <v>24</v>
      </c>
      <c r="E117" s="3">
        <v>2</v>
      </c>
      <c r="F117" s="4" t="s">
        <v>8</v>
      </c>
      <c r="G117" s="4" t="s">
        <v>36</v>
      </c>
      <c r="H117" s="5">
        <v>65313</v>
      </c>
      <c r="I117" s="5">
        <v>63461</v>
      </c>
      <c r="J117" s="5">
        <v>59987</v>
      </c>
      <c r="K117" s="6"/>
    </row>
    <row r="118" spans="1:11" x14ac:dyDescent="0.25">
      <c r="A118" s="3" t="s">
        <v>146</v>
      </c>
      <c r="B118" s="3" t="s">
        <v>162</v>
      </c>
      <c r="C118" s="3" t="s">
        <v>33</v>
      </c>
      <c r="D118" s="2" t="s">
        <v>25</v>
      </c>
      <c r="E118" s="3">
        <v>3</v>
      </c>
      <c r="F118" s="4" t="s">
        <v>8</v>
      </c>
      <c r="G118" s="4" t="s">
        <v>36</v>
      </c>
      <c r="H118" s="5">
        <v>64863</v>
      </c>
      <c r="I118" s="5">
        <v>63485</v>
      </c>
      <c r="J118" s="5">
        <v>57891</v>
      </c>
      <c r="K118" s="6"/>
    </row>
    <row r="119" spans="1:11" x14ac:dyDescent="0.25">
      <c r="A119" s="3" t="s">
        <v>147</v>
      </c>
      <c r="B119" s="3" t="s">
        <v>162</v>
      </c>
      <c r="C119" s="3" t="s">
        <v>33</v>
      </c>
      <c r="D119" s="2" t="s">
        <v>26</v>
      </c>
      <c r="E119" s="3">
        <v>4</v>
      </c>
      <c r="F119" s="4" t="s">
        <v>8</v>
      </c>
      <c r="G119" s="4" t="s">
        <v>36</v>
      </c>
      <c r="H119" s="5">
        <v>80076</v>
      </c>
      <c r="I119" s="5">
        <v>79280</v>
      </c>
      <c r="J119" s="5">
        <v>70813</v>
      </c>
      <c r="K119" s="6"/>
    </row>
    <row r="120" spans="1:11" x14ac:dyDescent="0.25">
      <c r="A120" s="3" t="s">
        <v>148</v>
      </c>
      <c r="B120" s="3" t="s">
        <v>162</v>
      </c>
      <c r="C120" s="3" t="s">
        <v>33</v>
      </c>
      <c r="D120" s="1" t="s">
        <v>23</v>
      </c>
      <c r="E120" s="3">
        <v>1</v>
      </c>
      <c r="F120" s="4" t="s">
        <v>8</v>
      </c>
      <c r="G120" s="4" t="s">
        <v>36</v>
      </c>
      <c r="H120" s="5">
        <v>56600</v>
      </c>
      <c r="I120" s="5">
        <v>55619</v>
      </c>
      <c r="J120" s="5">
        <v>52146</v>
      </c>
      <c r="K120" s="6"/>
    </row>
    <row r="121" spans="1:11" x14ac:dyDescent="0.25">
      <c r="A121" s="3" t="s">
        <v>149</v>
      </c>
      <c r="B121" s="3" t="s">
        <v>162</v>
      </c>
      <c r="C121" s="3" t="s">
        <v>39</v>
      </c>
      <c r="D121" s="2" t="s">
        <v>19</v>
      </c>
      <c r="E121" s="3">
        <v>2</v>
      </c>
      <c r="F121" s="4" t="s">
        <v>7</v>
      </c>
      <c r="G121" s="4" t="s">
        <v>36</v>
      </c>
      <c r="H121" s="5">
        <v>63523</v>
      </c>
      <c r="I121" s="5">
        <v>61201</v>
      </c>
      <c r="J121" s="5">
        <v>57143</v>
      </c>
      <c r="K121" s="6"/>
    </row>
    <row r="122" spans="1:11" x14ac:dyDescent="0.25">
      <c r="A122" s="3" t="s">
        <v>150</v>
      </c>
      <c r="B122" s="3" t="s">
        <v>162</v>
      </c>
      <c r="C122" s="3" t="s">
        <v>39</v>
      </c>
      <c r="D122" s="1" t="s">
        <v>22</v>
      </c>
      <c r="E122" s="3">
        <v>1</v>
      </c>
      <c r="F122" s="4" t="s">
        <v>35</v>
      </c>
      <c r="G122" s="4" t="s">
        <v>36</v>
      </c>
      <c r="H122" s="5">
        <v>66018</v>
      </c>
      <c r="I122" s="5">
        <v>58458</v>
      </c>
      <c r="J122" s="5">
        <v>51046</v>
      </c>
      <c r="K122" s="6"/>
    </row>
    <row r="123" spans="1:11" x14ac:dyDescent="0.25">
      <c r="A123" s="3" t="s">
        <v>151</v>
      </c>
      <c r="B123" s="3" t="s">
        <v>162</v>
      </c>
      <c r="C123" s="3" t="s">
        <v>39</v>
      </c>
      <c r="D123" s="2" t="s">
        <v>20</v>
      </c>
      <c r="E123" s="3">
        <v>3</v>
      </c>
      <c r="F123" s="4" t="s">
        <v>35</v>
      </c>
      <c r="G123" s="4" t="s">
        <v>36</v>
      </c>
      <c r="H123" s="5">
        <v>77444</v>
      </c>
      <c r="I123" s="5">
        <v>74671</v>
      </c>
      <c r="J123" s="5">
        <v>66121</v>
      </c>
      <c r="K123" s="6"/>
    </row>
    <row r="124" spans="1:11" x14ac:dyDescent="0.25">
      <c r="A124" s="3" t="s">
        <v>152</v>
      </c>
      <c r="B124" s="3" t="s">
        <v>162</v>
      </c>
      <c r="C124" s="3" t="s">
        <v>39</v>
      </c>
      <c r="D124" s="1" t="s">
        <v>21</v>
      </c>
      <c r="E124" s="3">
        <v>4</v>
      </c>
      <c r="F124" s="4" t="s">
        <v>35</v>
      </c>
      <c r="G124" s="4" t="s">
        <v>36</v>
      </c>
      <c r="H124" s="5">
        <v>70567</v>
      </c>
      <c r="I124" s="5">
        <v>68044</v>
      </c>
      <c r="J124" s="5">
        <v>62064</v>
      </c>
      <c r="K124" s="6"/>
    </row>
    <row r="125" spans="1:11" x14ac:dyDescent="0.25">
      <c r="A125" s="3" t="s">
        <v>153</v>
      </c>
      <c r="B125" s="3" t="s">
        <v>162</v>
      </c>
      <c r="C125" s="3" t="s">
        <v>39</v>
      </c>
      <c r="D125" s="1" t="s">
        <v>28</v>
      </c>
      <c r="E125" s="3">
        <v>2</v>
      </c>
      <c r="F125" s="4" t="s">
        <v>6</v>
      </c>
      <c r="G125" s="4" t="s">
        <v>36</v>
      </c>
      <c r="H125" s="5">
        <v>77126</v>
      </c>
      <c r="I125" s="5">
        <v>73500</v>
      </c>
      <c r="J125" s="5">
        <v>64466</v>
      </c>
      <c r="K125" s="6"/>
    </row>
    <row r="126" spans="1:11" x14ac:dyDescent="0.25">
      <c r="A126" s="3" t="s">
        <v>154</v>
      </c>
      <c r="B126" s="3" t="s">
        <v>162</v>
      </c>
      <c r="C126" s="3" t="s">
        <v>39</v>
      </c>
      <c r="D126" s="1" t="s">
        <v>29</v>
      </c>
      <c r="E126" s="3">
        <v>3</v>
      </c>
      <c r="F126" s="4" t="s">
        <v>6</v>
      </c>
      <c r="G126" s="4" t="s">
        <v>36</v>
      </c>
      <c r="H126" s="5">
        <v>66098</v>
      </c>
      <c r="I126" s="5">
        <v>66003</v>
      </c>
      <c r="J126" s="5">
        <v>62585</v>
      </c>
      <c r="K126" s="6"/>
    </row>
    <row r="127" spans="1:11" x14ac:dyDescent="0.25">
      <c r="A127" s="3" t="s">
        <v>155</v>
      </c>
      <c r="B127" s="3" t="s">
        <v>162</v>
      </c>
      <c r="C127" s="3" t="s">
        <v>39</v>
      </c>
      <c r="D127" s="1" t="s">
        <v>30</v>
      </c>
      <c r="E127" s="3">
        <v>4</v>
      </c>
      <c r="F127" s="4" t="s">
        <v>6</v>
      </c>
      <c r="G127" s="4" t="s">
        <v>36</v>
      </c>
      <c r="H127" s="5">
        <v>67031</v>
      </c>
      <c r="I127" s="5">
        <v>65984</v>
      </c>
      <c r="J127" s="5">
        <v>61952</v>
      </c>
      <c r="K127" s="6"/>
    </row>
    <row r="128" spans="1:11" x14ac:dyDescent="0.25">
      <c r="A128" s="10" t="s">
        <v>156</v>
      </c>
      <c r="B128" s="10" t="s">
        <v>162</v>
      </c>
      <c r="C128" s="10" t="s">
        <v>39</v>
      </c>
      <c r="D128" s="9" t="s">
        <v>27</v>
      </c>
      <c r="E128" s="10">
        <v>1</v>
      </c>
      <c r="F128" s="11" t="s">
        <v>6</v>
      </c>
      <c r="G128" s="11" t="s">
        <v>36</v>
      </c>
      <c r="H128" s="12">
        <v>58674</v>
      </c>
      <c r="I128" s="12">
        <v>57644</v>
      </c>
      <c r="J128" s="12">
        <v>54660</v>
      </c>
      <c r="K128" s="6"/>
    </row>
    <row r="129" spans="1:1" x14ac:dyDescent="0.25">
      <c r="A129" s="15" t="s">
        <v>157</v>
      </c>
    </row>
  </sheetData>
  <sortState xmlns:xlrd2="http://schemas.microsoft.com/office/spreadsheetml/2017/richdata2" ref="A109:J128">
    <sortCondition ref="G109:G128"/>
    <sortCondition ref="F109:F1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5351C-A78A-8745-828D-F0D2E612F494}">
  <sheetPr>
    <pageSetUpPr fitToPage="1"/>
  </sheetPr>
  <dimension ref="A1:AB75"/>
  <sheetViews>
    <sheetView zoomScale="88" zoomScaleNormal="88" workbookViewId="0">
      <selection activeCell="B13" sqref="B13"/>
    </sheetView>
  </sheetViews>
  <sheetFormatPr defaultColWidth="11" defaultRowHeight="15.75" x14ac:dyDescent="0.25"/>
  <cols>
    <col min="1" max="1" width="44" customWidth="1"/>
    <col min="2" max="2" width="11" customWidth="1"/>
    <col min="3" max="3" width="8.5" customWidth="1"/>
    <col min="4" max="4" width="11.125" bestFit="1" customWidth="1"/>
    <col min="5" max="5" width="7.625" bestFit="1" customWidth="1"/>
    <col min="6" max="6" width="10.125" bestFit="1" customWidth="1"/>
    <col min="7" max="7" width="13" customWidth="1"/>
    <col min="8" max="8" width="11.125" bestFit="1" customWidth="1"/>
    <col min="9" max="9" width="32.5" customWidth="1"/>
    <col min="10" max="10" width="6.5" bestFit="1" customWidth="1"/>
    <col min="11" max="11" width="31.625" customWidth="1"/>
    <col min="12" max="12" width="11.125" bestFit="1" customWidth="1"/>
    <col min="13" max="13" width="9.5" customWidth="1"/>
    <col min="14" max="14" width="12.875" customWidth="1"/>
    <col min="15" max="15" width="10.375" customWidth="1"/>
    <col min="16" max="16" width="10.875" customWidth="1"/>
    <col min="17" max="17" width="10" customWidth="1"/>
    <col min="18" max="18" width="13" customWidth="1"/>
    <col min="20" max="20" width="31.875" customWidth="1"/>
    <col min="21" max="21" width="4.5" customWidth="1"/>
    <col min="22" max="22" width="32.625" customWidth="1"/>
    <col min="28" max="28" width="9.5" customWidth="1"/>
    <col min="29" max="29" width="13.375" customWidth="1"/>
  </cols>
  <sheetData>
    <row r="1" spans="1:28" ht="21.95" customHeight="1" x14ac:dyDescent="0.25">
      <c r="A1" s="93" t="s">
        <v>569</v>
      </c>
      <c r="B1" s="93"/>
      <c r="C1" s="93"/>
      <c r="D1" s="93"/>
      <c r="E1" s="93"/>
      <c r="F1" s="93"/>
      <c r="G1" s="93"/>
      <c r="H1" s="93"/>
      <c r="I1" s="93"/>
      <c r="J1" s="93"/>
      <c r="K1" s="93"/>
    </row>
    <row r="2" spans="1:28" ht="17.100000000000001" customHeight="1" x14ac:dyDescent="0.25">
      <c r="A2" s="95" t="s">
        <v>489</v>
      </c>
      <c r="B2" s="95"/>
      <c r="C2" s="95"/>
      <c r="D2" s="95"/>
      <c r="E2" s="95"/>
      <c r="F2" s="95"/>
      <c r="G2" s="95"/>
      <c r="H2" s="95"/>
      <c r="I2" s="68"/>
      <c r="J2" s="68"/>
      <c r="K2" s="68"/>
    </row>
    <row r="3" spans="1:28" ht="15" customHeight="1" x14ac:dyDescent="0.25">
      <c r="A3" s="82"/>
      <c r="B3" s="82"/>
      <c r="C3" s="82"/>
      <c r="D3" s="82"/>
      <c r="E3" s="82"/>
      <c r="F3" s="82"/>
      <c r="G3" s="82"/>
      <c r="H3" s="82"/>
      <c r="I3" s="68"/>
      <c r="J3" s="68"/>
      <c r="K3" s="68"/>
    </row>
    <row r="4" spans="1:28" ht="26.1" customHeight="1" x14ac:dyDescent="0.25">
      <c r="A4" s="23" t="s">
        <v>295</v>
      </c>
      <c r="B4" s="24"/>
      <c r="C4" s="25"/>
      <c r="D4" s="26"/>
      <c r="E4" s="26"/>
      <c r="F4" s="26"/>
      <c r="G4" s="26"/>
      <c r="I4" s="17" t="s">
        <v>301</v>
      </c>
      <c r="J4" s="1"/>
      <c r="K4" s="1"/>
      <c r="L4" s="3"/>
      <c r="M4" s="3"/>
      <c r="N4" s="3"/>
      <c r="O4" s="3"/>
      <c r="P4" s="3"/>
      <c r="Q4" s="3"/>
      <c r="R4" s="3"/>
    </row>
    <row r="5" spans="1:28" ht="31.5" x14ac:dyDescent="0.25">
      <c r="A5" s="21" t="s">
        <v>164</v>
      </c>
      <c r="B5" s="22" t="s">
        <v>188</v>
      </c>
      <c r="C5" s="22" t="s">
        <v>189</v>
      </c>
      <c r="D5" s="22" t="s">
        <v>165</v>
      </c>
      <c r="E5" s="22" t="s">
        <v>166</v>
      </c>
      <c r="F5" s="22" t="s">
        <v>167</v>
      </c>
      <c r="G5" s="22" t="s">
        <v>168</v>
      </c>
      <c r="I5" s="94" t="s">
        <v>296</v>
      </c>
      <c r="J5" s="94"/>
      <c r="K5" s="94"/>
      <c r="L5" s="50" t="s">
        <v>188</v>
      </c>
      <c r="M5" s="50" t="s">
        <v>289</v>
      </c>
      <c r="N5" s="50" t="s">
        <v>290</v>
      </c>
      <c r="O5" s="50" t="s">
        <v>165</v>
      </c>
      <c r="P5" s="50" t="s">
        <v>291</v>
      </c>
      <c r="Q5" s="50" t="s">
        <v>292</v>
      </c>
      <c r="R5" s="50" t="s">
        <v>168</v>
      </c>
    </row>
    <row r="6" spans="1:28" x14ac:dyDescent="0.25">
      <c r="A6" s="15" t="s">
        <v>5</v>
      </c>
      <c r="B6" s="3">
        <v>1</v>
      </c>
      <c r="C6" s="3">
        <v>2.7949999999999999</v>
      </c>
      <c r="D6" s="3">
        <v>7.954E-2</v>
      </c>
      <c r="E6" s="3">
        <v>13.5581</v>
      </c>
      <c r="F6" s="3">
        <v>1E-4</v>
      </c>
      <c r="G6" s="28" t="s">
        <v>175</v>
      </c>
      <c r="I6" s="1" t="s">
        <v>17</v>
      </c>
      <c r="J6" s="1" t="s">
        <v>293</v>
      </c>
      <c r="K6" s="1" t="s">
        <v>300</v>
      </c>
      <c r="L6" s="49">
        <v>1</v>
      </c>
      <c r="M6" s="55">
        <v>0.136265</v>
      </c>
      <c r="N6" s="55">
        <v>0.70378359999999995</v>
      </c>
      <c r="O6" s="55">
        <v>6.5750920000000004E-2</v>
      </c>
      <c r="P6" s="49">
        <v>0.79200000000000004</v>
      </c>
      <c r="Q6" s="55">
        <v>1</v>
      </c>
      <c r="R6" s="49"/>
    </row>
    <row r="7" spans="1:28" x14ac:dyDescent="0.25">
      <c r="A7" s="15" t="s">
        <v>174</v>
      </c>
      <c r="B7" s="3">
        <v>2</v>
      </c>
      <c r="C7" s="3">
        <v>3.9319999999999999</v>
      </c>
      <c r="D7" s="3">
        <v>0.11191</v>
      </c>
      <c r="E7" s="3">
        <v>9.5387000000000004</v>
      </c>
      <c r="F7" s="3">
        <v>1E-4</v>
      </c>
      <c r="G7" s="28" t="s">
        <v>175</v>
      </c>
      <c r="I7" s="1" t="s">
        <v>17</v>
      </c>
      <c r="J7" s="1" t="s">
        <v>293</v>
      </c>
      <c r="K7" s="1" t="s">
        <v>299</v>
      </c>
      <c r="L7" s="49">
        <v>1</v>
      </c>
      <c r="M7" s="55">
        <v>0.85867020000000005</v>
      </c>
      <c r="N7" s="55">
        <v>3.8260485000000002</v>
      </c>
      <c r="O7" s="55">
        <v>0.17529734999999999</v>
      </c>
      <c r="P7" s="49">
        <v>1E-3</v>
      </c>
      <c r="Q7" s="54">
        <v>0.01</v>
      </c>
      <c r="R7" s="49" t="s">
        <v>298</v>
      </c>
    </row>
    <row r="8" spans="1:28" x14ac:dyDescent="0.25">
      <c r="A8" s="15" t="s">
        <v>173</v>
      </c>
      <c r="B8" s="3">
        <v>1</v>
      </c>
      <c r="C8" s="3">
        <v>4.1269999999999998</v>
      </c>
      <c r="D8" s="3">
        <v>0.11745</v>
      </c>
      <c r="E8" s="3">
        <v>20.0213</v>
      </c>
      <c r="F8" s="3">
        <v>1E-4</v>
      </c>
      <c r="G8" s="28" t="s">
        <v>175</v>
      </c>
      <c r="I8" s="1" t="s">
        <v>300</v>
      </c>
      <c r="J8" s="1" t="s">
        <v>293</v>
      </c>
      <c r="K8" s="1" t="s">
        <v>299</v>
      </c>
      <c r="L8" s="49">
        <v>1</v>
      </c>
      <c r="M8" s="55">
        <v>0.28632619999999998</v>
      </c>
      <c r="N8" s="55">
        <v>1.1605702</v>
      </c>
      <c r="O8" s="55">
        <v>8.8185399999999997E-2</v>
      </c>
      <c r="P8" s="49">
        <v>0.28499999999999998</v>
      </c>
      <c r="Q8" s="55">
        <v>1</v>
      </c>
    </row>
    <row r="9" spans="1:28" x14ac:dyDescent="0.25">
      <c r="A9" s="15" t="s">
        <v>176</v>
      </c>
      <c r="B9" s="3">
        <v>2</v>
      </c>
      <c r="C9" s="3">
        <v>1.399</v>
      </c>
      <c r="D9" s="3">
        <v>3.9800000000000002E-2</v>
      </c>
      <c r="E9" s="3">
        <v>3.3925999999999998</v>
      </c>
      <c r="F9" s="3">
        <v>1E-4</v>
      </c>
      <c r="G9" s="28" t="s">
        <v>175</v>
      </c>
      <c r="I9" s="1" t="s">
        <v>17</v>
      </c>
      <c r="J9" s="1" t="s">
        <v>293</v>
      </c>
      <c r="K9" s="1" t="s">
        <v>297</v>
      </c>
      <c r="L9" s="49">
        <v>1</v>
      </c>
      <c r="M9" s="55">
        <v>1.2884538999999999</v>
      </c>
      <c r="N9" s="55">
        <v>6.0025567000000004</v>
      </c>
      <c r="O9" s="55">
        <v>0.28580124000000001</v>
      </c>
      <c r="P9" s="49">
        <v>1E-3</v>
      </c>
      <c r="Q9" s="54">
        <v>0.01</v>
      </c>
      <c r="R9" s="49" t="s">
        <v>298</v>
      </c>
      <c r="AB9" s="49"/>
    </row>
    <row r="10" spans="1:28" x14ac:dyDescent="0.25">
      <c r="A10" s="15" t="s">
        <v>177</v>
      </c>
      <c r="B10" s="3">
        <v>1</v>
      </c>
      <c r="C10" s="3">
        <v>0.35099999999999998</v>
      </c>
      <c r="D10" s="3">
        <v>0.01</v>
      </c>
      <c r="E10" s="3">
        <v>1.7045999999999999</v>
      </c>
      <c r="F10" s="3">
        <v>5.7799999999999997E-2</v>
      </c>
      <c r="G10" s="3" t="s">
        <v>171</v>
      </c>
      <c r="I10" s="1" t="s">
        <v>17</v>
      </c>
      <c r="J10" s="1" t="s">
        <v>293</v>
      </c>
      <c r="K10" s="1" t="s">
        <v>294</v>
      </c>
      <c r="L10" s="49">
        <v>1</v>
      </c>
      <c r="M10" s="55">
        <v>2.2340529999999998</v>
      </c>
      <c r="N10" s="55">
        <v>11.7380301</v>
      </c>
      <c r="O10" s="55">
        <v>0.27465070000000003</v>
      </c>
      <c r="P10" s="49">
        <v>1E-3</v>
      </c>
      <c r="Q10" s="54">
        <v>0.01</v>
      </c>
      <c r="R10" s="49" t="s">
        <v>298</v>
      </c>
    </row>
    <row r="11" spans="1:28" x14ac:dyDescent="0.25">
      <c r="A11" s="1" t="s">
        <v>178</v>
      </c>
      <c r="B11" s="3">
        <v>1</v>
      </c>
      <c r="C11" s="3">
        <v>1.1759999999999999</v>
      </c>
      <c r="D11" s="3">
        <v>3.347E-2</v>
      </c>
      <c r="E11" s="3">
        <v>5.7049000000000003</v>
      </c>
      <c r="F11" s="3">
        <v>1E-4</v>
      </c>
      <c r="G11" s="28" t="s">
        <v>175</v>
      </c>
      <c r="I11" s="1" t="s">
        <v>300</v>
      </c>
      <c r="J11" s="1" t="s">
        <v>293</v>
      </c>
      <c r="K11" s="1" t="s">
        <v>297</v>
      </c>
      <c r="L11" s="49">
        <v>1</v>
      </c>
      <c r="M11" s="55">
        <v>1.7070000000000001</v>
      </c>
      <c r="N11" s="55">
        <v>3.0170968999999999</v>
      </c>
      <c r="O11" s="55">
        <v>0.15106704000000001</v>
      </c>
      <c r="P11" s="49">
        <v>1E-3</v>
      </c>
      <c r="Q11" s="54">
        <v>0.01</v>
      </c>
      <c r="R11" s="49" t="s">
        <v>298</v>
      </c>
    </row>
    <row r="12" spans="1:28" x14ac:dyDescent="0.25">
      <c r="A12" s="1" t="s">
        <v>179</v>
      </c>
      <c r="B12" s="3">
        <v>1</v>
      </c>
      <c r="C12" s="3">
        <v>0.33300000000000002</v>
      </c>
      <c r="D12" s="3">
        <v>9.4699999999999993E-3</v>
      </c>
      <c r="E12" s="3">
        <v>1.6135999999999999</v>
      </c>
      <c r="F12" s="3">
        <v>8.0399999999999999E-2</v>
      </c>
      <c r="G12" s="3" t="s">
        <v>171</v>
      </c>
      <c r="I12" s="1" t="s">
        <v>300</v>
      </c>
      <c r="J12" s="1" t="s">
        <v>293</v>
      </c>
      <c r="K12" s="1" t="s">
        <v>294</v>
      </c>
      <c r="L12" s="49">
        <v>1</v>
      </c>
      <c r="M12" s="55">
        <v>1.0080845</v>
      </c>
      <c r="N12" s="55">
        <v>5.2276189999999998</v>
      </c>
      <c r="O12" s="55">
        <v>0.17294180000000001</v>
      </c>
      <c r="P12" s="49">
        <v>1E-3</v>
      </c>
      <c r="Q12" s="54">
        <v>0.01</v>
      </c>
      <c r="R12" s="49" t="s">
        <v>298</v>
      </c>
    </row>
    <row r="13" spans="1:28" x14ac:dyDescent="0.25">
      <c r="A13" s="15" t="s">
        <v>169</v>
      </c>
      <c r="B13" s="3">
        <v>102</v>
      </c>
      <c r="C13" s="3">
        <v>21.024999999999999</v>
      </c>
      <c r="D13" s="3">
        <v>0.59836</v>
      </c>
      <c r="E13" s="3"/>
      <c r="F13" s="3"/>
      <c r="G13" s="3"/>
      <c r="I13" s="1" t="s">
        <v>299</v>
      </c>
      <c r="J13" s="1" t="s">
        <v>293</v>
      </c>
      <c r="K13" s="1" t="s">
        <v>297</v>
      </c>
      <c r="L13" s="49">
        <v>1</v>
      </c>
      <c r="M13" s="55">
        <v>1.4902534999999999</v>
      </c>
      <c r="N13" s="55">
        <v>5.9692647000000001</v>
      </c>
      <c r="O13" s="55">
        <v>0.25988053</v>
      </c>
      <c r="P13" s="49">
        <v>1E-3</v>
      </c>
      <c r="Q13" s="54">
        <v>0.01</v>
      </c>
      <c r="R13" s="49" t="s">
        <v>298</v>
      </c>
    </row>
    <row r="14" spans="1:28" x14ac:dyDescent="0.25">
      <c r="A14" s="27" t="s">
        <v>170</v>
      </c>
      <c r="B14" s="10">
        <v>111</v>
      </c>
      <c r="C14" s="10">
        <v>35.137</v>
      </c>
      <c r="D14" s="10">
        <v>1</v>
      </c>
      <c r="E14" s="10"/>
      <c r="F14" s="10"/>
      <c r="G14" s="10"/>
      <c r="I14" s="1" t="s">
        <v>299</v>
      </c>
      <c r="J14" s="1" t="s">
        <v>293</v>
      </c>
      <c r="K14" s="1" t="s">
        <v>294</v>
      </c>
      <c r="L14" s="49">
        <v>1</v>
      </c>
      <c r="M14" s="55">
        <v>1.5888537</v>
      </c>
      <c r="N14" s="55">
        <v>7.5720115000000003</v>
      </c>
      <c r="O14" s="55">
        <v>0.18663141</v>
      </c>
      <c r="P14" s="49">
        <v>1E-3</v>
      </c>
      <c r="Q14" s="54">
        <v>0.01</v>
      </c>
      <c r="R14" s="49" t="s">
        <v>298</v>
      </c>
    </row>
    <row r="15" spans="1:28" x14ac:dyDescent="0.25">
      <c r="A15" s="1" t="s">
        <v>172</v>
      </c>
      <c r="B15" s="4"/>
      <c r="I15" s="8" t="s">
        <v>297</v>
      </c>
      <c r="J15" s="8" t="s">
        <v>293</v>
      </c>
      <c r="K15" s="8" t="s">
        <v>294</v>
      </c>
      <c r="L15" s="56">
        <v>1</v>
      </c>
      <c r="M15" s="58">
        <v>2.3708589</v>
      </c>
      <c r="N15" s="58">
        <v>11.651290899999999</v>
      </c>
      <c r="O15" s="58">
        <v>0.27973420999999998</v>
      </c>
      <c r="P15" s="56">
        <v>1E-3</v>
      </c>
      <c r="Q15" s="57">
        <v>0.01</v>
      </c>
      <c r="R15" s="56" t="s">
        <v>298</v>
      </c>
    </row>
    <row r="16" spans="1:28" x14ac:dyDescent="0.25">
      <c r="A16" s="29"/>
      <c r="B16" s="29"/>
      <c r="C16" s="29"/>
      <c r="D16" s="29"/>
      <c r="E16" s="29"/>
      <c r="F16" s="29"/>
      <c r="G16" s="29"/>
      <c r="I16" s="1" t="s">
        <v>172</v>
      </c>
      <c r="J16" s="1"/>
      <c r="K16" s="1"/>
    </row>
    <row r="17" spans="1:23" x14ac:dyDescent="0.25">
      <c r="A17" s="30"/>
      <c r="B17" s="31"/>
      <c r="C17" s="31"/>
      <c r="D17" s="32"/>
      <c r="E17" s="32"/>
      <c r="F17" s="32"/>
      <c r="G17" s="18"/>
    </row>
    <row r="18" spans="1:23" x14ac:dyDescent="0.25">
      <c r="J18" s="1"/>
    </row>
    <row r="19" spans="1:23" ht="20.100000000000001" customHeight="1" x14ac:dyDescent="0.25">
      <c r="I19" s="17" t="s">
        <v>302</v>
      </c>
    </row>
    <row r="20" spans="1:23" ht="31.5" x14ac:dyDescent="0.25">
      <c r="I20" s="94" t="s">
        <v>296</v>
      </c>
      <c r="J20" s="94"/>
      <c r="K20" s="94"/>
      <c r="L20" s="50" t="s">
        <v>188</v>
      </c>
      <c r="M20" s="50" t="s">
        <v>289</v>
      </c>
      <c r="N20" s="50" t="s">
        <v>290</v>
      </c>
      <c r="O20" s="50" t="s">
        <v>165</v>
      </c>
      <c r="P20" s="50" t="s">
        <v>291</v>
      </c>
      <c r="Q20" s="50" t="s">
        <v>292</v>
      </c>
      <c r="R20" s="50" t="s">
        <v>168</v>
      </c>
      <c r="W20" s="1"/>
    </row>
    <row r="21" spans="1:23" x14ac:dyDescent="0.25">
      <c r="I21" s="1" t="s">
        <v>17</v>
      </c>
      <c r="J21" s="1" t="s">
        <v>293</v>
      </c>
      <c r="K21" s="1" t="s">
        <v>300</v>
      </c>
      <c r="L21" s="3">
        <v>1</v>
      </c>
      <c r="M21" s="51">
        <v>0.24165529999999999</v>
      </c>
      <c r="N21" s="51">
        <v>0.97510589999999997</v>
      </c>
      <c r="O21" s="51">
        <v>8.1427749999999993E-2</v>
      </c>
      <c r="P21" s="51">
        <v>0.45300000000000001</v>
      </c>
      <c r="Q21" s="51">
        <v>1</v>
      </c>
      <c r="R21" s="3"/>
      <c r="W21" s="1"/>
    </row>
    <row r="22" spans="1:23" x14ac:dyDescent="0.25">
      <c r="I22" s="1" t="s">
        <v>17</v>
      </c>
      <c r="J22" s="1" t="s">
        <v>293</v>
      </c>
      <c r="K22" s="1" t="s">
        <v>299</v>
      </c>
      <c r="L22" s="3">
        <v>1</v>
      </c>
      <c r="M22" s="51">
        <v>1.5107609</v>
      </c>
      <c r="N22" s="51">
        <v>7.3638196999999996</v>
      </c>
      <c r="O22" s="51">
        <v>0.26910789000000002</v>
      </c>
      <c r="P22" s="51">
        <v>1E-3</v>
      </c>
      <c r="Q22" s="32">
        <v>0.01</v>
      </c>
      <c r="R22" s="3" t="s">
        <v>298</v>
      </c>
      <c r="W22" s="1"/>
    </row>
    <row r="23" spans="1:23" x14ac:dyDescent="0.25">
      <c r="I23" s="1" t="s">
        <v>300</v>
      </c>
      <c r="J23" s="1" t="s">
        <v>293</v>
      </c>
      <c r="K23" s="1" t="s">
        <v>299</v>
      </c>
      <c r="L23" s="3">
        <v>1</v>
      </c>
      <c r="M23" s="51">
        <v>0.81542400000000004</v>
      </c>
      <c r="N23" s="51">
        <v>4.5004860000000004</v>
      </c>
      <c r="O23" s="51">
        <v>0.25716348999999999</v>
      </c>
      <c r="P23" s="51">
        <v>4.0000000000000001E-3</v>
      </c>
      <c r="Q23" s="32">
        <v>0.04</v>
      </c>
      <c r="R23" s="3" t="s">
        <v>171</v>
      </c>
      <c r="W23" s="1"/>
    </row>
    <row r="24" spans="1:23" x14ac:dyDescent="0.25">
      <c r="I24" s="1" t="s">
        <v>17</v>
      </c>
      <c r="J24" s="1" t="s">
        <v>293</v>
      </c>
      <c r="K24" s="1" t="s">
        <v>297</v>
      </c>
      <c r="L24" s="3">
        <v>1</v>
      </c>
      <c r="M24" s="51">
        <v>1.8687361</v>
      </c>
      <c r="N24" s="51">
        <v>7.7214172999999997</v>
      </c>
      <c r="O24" s="51">
        <v>0.32550403999999999</v>
      </c>
      <c r="P24" s="51">
        <v>1E-3</v>
      </c>
      <c r="Q24" s="32">
        <v>0.01</v>
      </c>
      <c r="R24" s="3" t="s">
        <v>298</v>
      </c>
      <c r="S24" s="49"/>
      <c r="T24" s="49"/>
      <c r="U24" s="49"/>
      <c r="V24" s="49"/>
      <c r="W24" s="1"/>
    </row>
    <row r="25" spans="1:23" x14ac:dyDescent="0.25">
      <c r="I25" s="1" t="s">
        <v>17</v>
      </c>
      <c r="J25" s="1" t="s">
        <v>293</v>
      </c>
      <c r="K25" s="1" t="s">
        <v>294</v>
      </c>
      <c r="L25" s="3">
        <v>1</v>
      </c>
      <c r="M25" s="51">
        <v>1.3793603999999999</v>
      </c>
      <c r="N25" s="51">
        <v>6.8341963000000003</v>
      </c>
      <c r="O25" s="51">
        <v>0.17598398000000001</v>
      </c>
      <c r="P25" s="51">
        <v>1E-3</v>
      </c>
      <c r="Q25" s="32">
        <v>0.01</v>
      </c>
      <c r="R25" s="3" t="s">
        <v>298</v>
      </c>
    </row>
    <row r="26" spans="1:23" x14ac:dyDescent="0.25">
      <c r="I26" s="1" t="s">
        <v>300</v>
      </c>
      <c r="J26" s="1" t="s">
        <v>293</v>
      </c>
      <c r="K26" s="1" t="s">
        <v>297</v>
      </c>
      <c r="L26" s="3">
        <v>1</v>
      </c>
      <c r="M26" s="51">
        <v>1.0217921000000001</v>
      </c>
      <c r="N26" s="51">
        <v>4.3285410000000004</v>
      </c>
      <c r="O26" s="51">
        <v>0.32475730000000003</v>
      </c>
      <c r="P26" s="51">
        <v>5.9999999999999995E-4</v>
      </c>
      <c r="Q26" s="32">
        <v>6.0000000000000001E-3</v>
      </c>
      <c r="R26" s="3" t="s">
        <v>303</v>
      </c>
    </row>
    <row r="27" spans="1:23" x14ac:dyDescent="0.25">
      <c r="I27" s="1" t="s">
        <v>300</v>
      </c>
      <c r="J27" s="1" t="s">
        <v>293</v>
      </c>
      <c r="K27" s="1" t="s">
        <v>294</v>
      </c>
      <c r="L27" s="3">
        <v>1</v>
      </c>
      <c r="M27" s="51">
        <v>0.70966989999999996</v>
      </c>
      <c r="N27" s="51">
        <v>3.7661508000000001</v>
      </c>
      <c r="O27" s="51">
        <v>0.13092300000000001</v>
      </c>
      <c r="P27" s="51">
        <v>3.0000000000000001E-3</v>
      </c>
      <c r="Q27" s="32">
        <v>0.03</v>
      </c>
      <c r="R27" s="3" t="s">
        <v>171</v>
      </c>
    </row>
    <row r="28" spans="1:23" x14ac:dyDescent="0.25">
      <c r="I28" s="1" t="s">
        <v>299</v>
      </c>
      <c r="J28" s="1" t="s">
        <v>293</v>
      </c>
      <c r="K28" s="1" t="s">
        <v>297</v>
      </c>
      <c r="L28" s="3">
        <v>1</v>
      </c>
      <c r="M28" s="51">
        <v>2.5590858999999999</v>
      </c>
      <c r="N28" s="51">
        <v>13.154771500000001</v>
      </c>
      <c r="O28" s="51">
        <v>0.42223938</v>
      </c>
      <c r="P28" s="51">
        <v>1E-3</v>
      </c>
      <c r="Q28" s="32">
        <v>0.01</v>
      </c>
      <c r="R28" s="3" t="s">
        <v>298</v>
      </c>
    </row>
    <row r="29" spans="1:23" x14ac:dyDescent="0.25">
      <c r="I29" s="1" t="s">
        <v>299</v>
      </c>
      <c r="J29" s="1" t="s">
        <v>293</v>
      </c>
      <c r="K29" s="1" t="s">
        <v>294</v>
      </c>
      <c r="L29" s="3">
        <v>1</v>
      </c>
      <c r="M29" s="51">
        <v>0.82445210000000002</v>
      </c>
      <c r="N29" s="51">
        <v>4.6043861000000001</v>
      </c>
      <c r="O29" s="51">
        <v>0.11927106</v>
      </c>
      <c r="P29" s="51">
        <v>1E-3</v>
      </c>
      <c r="Q29" s="32">
        <v>0.01</v>
      </c>
      <c r="R29" s="3" t="s">
        <v>298</v>
      </c>
    </row>
    <row r="30" spans="1:23" x14ac:dyDescent="0.25">
      <c r="I30" s="8" t="s">
        <v>297</v>
      </c>
      <c r="J30" s="8" t="s">
        <v>293</v>
      </c>
      <c r="K30" s="8" t="s">
        <v>294</v>
      </c>
      <c r="L30" s="10">
        <v>1</v>
      </c>
      <c r="M30" s="52">
        <v>2.4988454</v>
      </c>
      <c r="N30" s="52">
        <v>12.799080500000001</v>
      </c>
      <c r="O30" s="52">
        <v>0.29905036000000002</v>
      </c>
      <c r="P30" s="52">
        <v>1E-3</v>
      </c>
      <c r="Q30" s="59">
        <v>0.01</v>
      </c>
      <c r="R30" s="10" t="s">
        <v>298</v>
      </c>
    </row>
    <row r="31" spans="1:23" x14ac:dyDescent="0.25">
      <c r="I31" s="1" t="s">
        <v>172</v>
      </c>
    </row>
    <row r="32" spans="1:23" x14ac:dyDescent="0.25">
      <c r="I32" s="1"/>
      <c r="J32" s="1"/>
      <c r="K32" s="1"/>
    </row>
    <row r="33" spans="1:12" x14ac:dyDescent="0.25">
      <c r="L33" s="1"/>
    </row>
    <row r="34" spans="1:12" x14ac:dyDescent="0.25">
      <c r="A34" s="1"/>
      <c r="B34" s="1"/>
      <c r="C34" s="1"/>
      <c r="D34" s="3"/>
      <c r="E34" s="51"/>
      <c r="F34" s="51"/>
      <c r="G34" s="51"/>
      <c r="H34" s="3"/>
    </row>
    <row r="35" spans="1:12" x14ac:dyDescent="0.25">
      <c r="A35" s="1"/>
      <c r="B35" s="1"/>
      <c r="C35" s="1"/>
      <c r="D35" s="3"/>
      <c r="E35" s="51"/>
      <c r="F35" s="51"/>
      <c r="G35" s="51"/>
      <c r="H35" s="3"/>
      <c r="I35" s="3"/>
    </row>
    <row r="36" spans="1:12" x14ac:dyDescent="0.25">
      <c r="A36" s="1"/>
      <c r="B36" s="1"/>
      <c r="C36" s="1"/>
      <c r="D36" s="3"/>
      <c r="E36" s="51"/>
      <c r="F36" s="51"/>
      <c r="G36" s="51"/>
      <c r="H36" s="3"/>
      <c r="I36" s="3"/>
    </row>
    <row r="37" spans="1:12" x14ac:dyDescent="0.25">
      <c r="A37" s="1"/>
      <c r="B37" s="1"/>
      <c r="C37" s="1"/>
      <c r="D37" s="3"/>
      <c r="E37" s="51"/>
      <c r="F37" s="51"/>
      <c r="G37" s="51"/>
      <c r="H37" s="3"/>
      <c r="I37" s="3"/>
    </row>
    <row r="38" spans="1:12" x14ac:dyDescent="0.25">
      <c r="A38" s="1"/>
      <c r="B38" s="1"/>
      <c r="C38" s="1"/>
      <c r="D38" s="3"/>
      <c r="E38" s="51"/>
      <c r="F38" s="51"/>
      <c r="G38" s="51"/>
      <c r="H38" s="3"/>
      <c r="I38" s="3"/>
    </row>
    <row r="39" spans="1:12" x14ac:dyDescent="0.25">
      <c r="A39" s="1"/>
      <c r="B39" s="1"/>
      <c r="C39" s="1"/>
      <c r="D39" s="3"/>
      <c r="E39" s="51"/>
      <c r="F39" s="51"/>
      <c r="G39" s="51"/>
      <c r="H39" s="3"/>
      <c r="I39" s="3"/>
    </row>
    <row r="40" spans="1:12" x14ac:dyDescent="0.25">
      <c r="A40" s="1"/>
      <c r="B40" s="1"/>
      <c r="C40" s="1"/>
      <c r="D40" s="3"/>
      <c r="E40" s="51"/>
      <c r="F40" s="51"/>
      <c r="G40" s="51"/>
      <c r="H40" s="3"/>
      <c r="I40" s="3"/>
    </row>
    <row r="41" spans="1:12" x14ac:dyDescent="0.25">
      <c r="A41" s="1"/>
      <c r="B41" s="1"/>
      <c r="C41" s="1"/>
      <c r="D41" s="3"/>
      <c r="E41" s="51"/>
      <c r="F41" s="51"/>
      <c r="G41" s="51"/>
      <c r="H41" s="3"/>
      <c r="I41" s="3"/>
    </row>
    <row r="42" spans="1:12" x14ac:dyDescent="0.25">
      <c r="A42" s="1"/>
      <c r="B42" s="1"/>
      <c r="C42" s="1"/>
      <c r="D42" s="3"/>
      <c r="E42" s="51"/>
      <c r="F42" s="51"/>
      <c r="G42" s="51"/>
      <c r="H42" s="3"/>
      <c r="I42" s="3"/>
    </row>
    <row r="43" spans="1:12" x14ac:dyDescent="0.25">
      <c r="A43" s="1"/>
      <c r="B43" s="1"/>
      <c r="C43" s="1"/>
      <c r="D43" s="3"/>
      <c r="E43" s="51"/>
      <c r="F43" s="51"/>
      <c r="G43" s="51"/>
      <c r="H43" s="3"/>
      <c r="I43" s="3"/>
    </row>
    <row r="44" spans="1:12" x14ac:dyDescent="0.25">
      <c r="A44" s="1"/>
      <c r="B44" s="1"/>
      <c r="C44" s="1"/>
      <c r="D44" s="3"/>
      <c r="E44" s="51"/>
      <c r="F44" s="51"/>
      <c r="G44" s="51"/>
      <c r="H44" s="3"/>
      <c r="I44" s="3"/>
    </row>
    <row r="45" spans="1:12" x14ac:dyDescent="0.25">
      <c r="A45" s="1"/>
      <c r="B45" s="1"/>
      <c r="C45" s="1"/>
      <c r="D45" s="3"/>
      <c r="E45" s="51"/>
      <c r="F45" s="51"/>
      <c r="G45" s="51"/>
      <c r="H45" s="3"/>
      <c r="I45" s="3"/>
    </row>
    <row r="46" spans="1:12" x14ac:dyDescent="0.25">
      <c r="A46" s="1"/>
      <c r="B46" s="1"/>
      <c r="C46" s="1"/>
      <c r="D46" s="3"/>
      <c r="E46" s="51"/>
      <c r="F46" s="51"/>
      <c r="G46" s="51"/>
      <c r="H46" s="3"/>
      <c r="I46" s="3"/>
    </row>
    <row r="47" spans="1:12" x14ac:dyDescent="0.25">
      <c r="A47" s="1"/>
      <c r="B47" s="1"/>
      <c r="C47" s="1"/>
      <c r="D47" s="3"/>
      <c r="E47" s="51"/>
      <c r="F47" s="51"/>
      <c r="G47" s="51"/>
      <c r="H47" s="3"/>
      <c r="I47" s="3"/>
    </row>
    <row r="48" spans="1:12" x14ac:dyDescent="0.25">
      <c r="A48" s="1"/>
      <c r="B48" s="1"/>
      <c r="C48" s="1"/>
      <c r="D48" s="3"/>
      <c r="E48" s="51"/>
      <c r="F48" s="51"/>
      <c r="G48" s="51"/>
      <c r="H48" s="3"/>
      <c r="I48" s="3"/>
    </row>
    <row r="49" spans="1:9" x14ac:dyDescent="0.25">
      <c r="A49" s="1"/>
      <c r="B49" s="1"/>
      <c r="C49" s="1"/>
      <c r="D49" s="3"/>
      <c r="E49" s="51"/>
      <c r="F49" s="51"/>
      <c r="G49" s="51"/>
      <c r="H49" s="3"/>
      <c r="I49" s="3"/>
    </row>
    <row r="50" spans="1:9" x14ac:dyDescent="0.25">
      <c r="A50" s="1"/>
      <c r="B50" s="1"/>
      <c r="C50" s="1"/>
      <c r="D50" s="3"/>
      <c r="E50" s="51"/>
      <c r="F50" s="51"/>
      <c r="G50" s="51"/>
      <c r="H50" s="3"/>
      <c r="I50" s="3"/>
    </row>
    <row r="51" spans="1:9" x14ac:dyDescent="0.25">
      <c r="A51" s="1"/>
      <c r="B51" s="1"/>
      <c r="C51" s="1"/>
      <c r="D51" s="3"/>
      <c r="E51" s="51"/>
      <c r="F51" s="51"/>
      <c r="G51" s="51"/>
      <c r="H51" s="3"/>
      <c r="I51" s="3"/>
    </row>
    <row r="52" spans="1:9" x14ac:dyDescent="0.25">
      <c r="A52" s="1"/>
      <c r="B52" s="1"/>
      <c r="C52" s="1"/>
      <c r="D52" s="3"/>
      <c r="E52" s="51"/>
      <c r="F52" s="51"/>
      <c r="G52" s="51"/>
      <c r="H52" s="3"/>
      <c r="I52" s="3"/>
    </row>
    <row r="53" spans="1:9" x14ac:dyDescent="0.25">
      <c r="A53" s="1"/>
      <c r="B53" s="1"/>
      <c r="C53" s="1"/>
      <c r="D53" s="3"/>
      <c r="E53" s="51"/>
      <c r="F53" s="51"/>
      <c r="G53" s="51"/>
      <c r="H53" s="3"/>
      <c r="I53" s="3"/>
    </row>
    <row r="54" spans="1:9" x14ac:dyDescent="0.25">
      <c r="A54" s="1"/>
      <c r="B54" s="1"/>
      <c r="C54" s="1"/>
      <c r="D54" s="3"/>
      <c r="E54" s="51"/>
      <c r="F54" s="51"/>
      <c r="G54" s="51"/>
      <c r="H54" s="3"/>
      <c r="I54" s="3"/>
    </row>
    <row r="55" spans="1:9" x14ac:dyDescent="0.25">
      <c r="A55" s="1"/>
      <c r="B55" s="1"/>
      <c r="C55" s="1"/>
      <c r="D55" s="3"/>
      <c r="E55" s="51"/>
      <c r="F55" s="51"/>
      <c r="G55" s="51"/>
      <c r="H55" s="3"/>
      <c r="I55" s="3"/>
    </row>
    <row r="56" spans="1:9" x14ac:dyDescent="0.25">
      <c r="A56" s="1"/>
      <c r="B56" s="1"/>
      <c r="C56" s="1"/>
      <c r="D56" s="3"/>
      <c r="E56" s="51"/>
      <c r="F56" s="51"/>
      <c r="G56" s="51"/>
      <c r="H56" s="3"/>
      <c r="I56" s="3"/>
    </row>
    <row r="57" spans="1:9" x14ac:dyDescent="0.25">
      <c r="A57" s="1"/>
      <c r="B57" s="1"/>
      <c r="C57" s="1"/>
      <c r="D57" s="3"/>
      <c r="E57" s="51"/>
      <c r="F57" s="51"/>
      <c r="G57" s="51"/>
      <c r="H57" s="3"/>
      <c r="I57" s="3"/>
    </row>
    <row r="58" spans="1:9" x14ac:dyDescent="0.25">
      <c r="A58" s="1"/>
      <c r="B58" s="1"/>
      <c r="C58" s="1"/>
      <c r="D58" s="3"/>
      <c r="E58" s="51"/>
      <c r="F58" s="51"/>
      <c r="G58" s="51"/>
      <c r="H58" s="3"/>
      <c r="I58" s="3"/>
    </row>
    <row r="59" spans="1:9" x14ac:dyDescent="0.25">
      <c r="A59" s="1"/>
      <c r="B59" s="1"/>
      <c r="C59" s="1"/>
      <c r="D59" s="3"/>
      <c r="E59" s="51"/>
      <c r="F59" s="51"/>
      <c r="G59" s="51"/>
      <c r="H59" s="3"/>
      <c r="I59" s="3"/>
    </row>
    <row r="60" spans="1:9" x14ac:dyDescent="0.25">
      <c r="A60" s="1"/>
      <c r="B60" s="1"/>
      <c r="C60" s="1"/>
      <c r="D60" s="3"/>
      <c r="E60" s="51"/>
      <c r="F60" s="51"/>
      <c r="G60" s="51"/>
      <c r="H60" s="3"/>
      <c r="I60" s="3"/>
    </row>
    <row r="61" spans="1:9" x14ac:dyDescent="0.25">
      <c r="A61" s="1"/>
      <c r="B61" s="1"/>
      <c r="C61" s="1"/>
      <c r="D61" s="3"/>
      <c r="E61" s="51"/>
      <c r="F61" s="51"/>
      <c r="G61" s="51"/>
      <c r="H61" s="3"/>
      <c r="I61" s="3"/>
    </row>
    <row r="62" spans="1:9" x14ac:dyDescent="0.25">
      <c r="A62" s="1"/>
      <c r="B62" s="1"/>
      <c r="C62" s="1"/>
      <c r="D62" s="3"/>
      <c r="E62" s="51"/>
      <c r="F62" s="51"/>
      <c r="G62" s="51"/>
      <c r="H62" s="3"/>
      <c r="I62" s="3"/>
    </row>
    <row r="63" spans="1:9" x14ac:dyDescent="0.25">
      <c r="A63" s="1"/>
      <c r="B63" s="1"/>
      <c r="C63" s="1"/>
      <c r="D63" s="3"/>
      <c r="E63" s="51"/>
      <c r="F63" s="51"/>
      <c r="G63" s="51"/>
      <c r="H63" s="3"/>
      <c r="I63" s="3"/>
    </row>
    <row r="64" spans="1:9" x14ac:dyDescent="0.25">
      <c r="A64" s="1"/>
      <c r="B64" s="1"/>
      <c r="C64" s="1"/>
      <c r="D64" s="3"/>
      <c r="E64" s="51"/>
      <c r="F64" s="51"/>
      <c r="G64" s="51"/>
      <c r="H64" s="3"/>
      <c r="I64" s="3"/>
    </row>
    <row r="65" spans="1:10" x14ac:dyDescent="0.25">
      <c r="A65" s="1"/>
      <c r="B65" s="1"/>
      <c r="C65" s="1"/>
      <c r="D65" s="3"/>
      <c r="E65" s="51"/>
      <c r="F65" s="51"/>
      <c r="G65" s="51"/>
      <c r="H65" s="3"/>
      <c r="I65" s="3"/>
    </row>
    <row r="66" spans="1:10" x14ac:dyDescent="0.25">
      <c r="A66" s="1"/>
      <c r="B66" s="1"/>
      <c r="C66" s="1"/>
      <c r="D66" s="3"/>
      <c r="E66" s="51"/>
      <c r="F66" s="51"/>
      <c r="G66" s="51"/>
      <c r="H66" s="3"/>
      <c r="I66" s="3"/>
    </row>
    <row r="67" spans="1:10" x14ac:dyDescent="0.25">
      <c r="A67" s="1"/>
      <c r="B67" s="1"/>
      <c r="C67" s="1"/>
      <c r="D67" s="3"/>
      <c r="E67" s="51"/>
      <c r="F67" s="51"/>
      <c r="G67" s="51"/>
      <c r="H67" s="3"/>
      <c r="I67" s="3"/>
    </row>
    <row r="68" spans="1:10" x14ac:dyDescent="0.25">
      <c r="A68" s="1"/>
      <c r="B68" s="1"/>
      <c r="C68" s="1"/>
      <c r="D68" s="3"/>
      <c r="E68" s="51"/>
      <c r="F68" s="51"/>
      <c r="G68" s="51"/>
      <c r="H68" s="3"/>
      <c r="I68" s="3"/>
    </row>
    <row r="69" spans="1:10" x14ac:dyDescent="0.25">
      <c r="A69" s="1"/>
      <c r="B69" s="1"/>
      <c r="C69" s="1"/>
      <c r="D69" s="3"/>
      <c r="E69" s="51"/>
      <c r="F69" s="51"/>
      <c r="G69" s="51"/>
      <c r="H69" s="3"/>
      <c r="I69" s="3"/>
    </row>
    <row r="70" spans="1:10" x14ac:dyDescent="0.25">
      <c r="A70" s="1"/>
      <c r="B70" s="1"/>
      <c r="C70" s="1"/>
      <c r="D70" s="3"/>
      <c r="E70" s="51"/>
      <c r="F70" s="51"/>
      <c r="G70" s="51"/>
      <c r="H70" s="3"/>
      <c r="I70" s="3"/>
    </row>
    <row r="71" spans="1:10" x14ac:dyDescent="0.25">
      <c r="A71" s="1"/>
      <c r="B71" s="1"/>
      <c r="C71" s="1"/>
      <c r="D71" s="3"/>
      <c r="E71" s="51"/>
      <c r="F71" s="51"/>
      <c r="G71" s="51"/>
      <c r="H71" s="3"/>
      <c r="I71" s="3"/>
    </row>
    <row r="72" spans="1:10" x14ac:dyDescent="0.25">
      <c r="A72" s="1"/>
      <c r="B72" s="1"/>
      <c r="C72" s="1"/>
      <c r="D72" s="3"/>
      <c r="E72" s="51"/>
      <c r="F72" s="51"/>
      <c r="G72" s="51"/>
      <c r="H72" s="3"/>
      <c r="I72" s="3"/>
    </row>
    <row r="73" spans="1:10" x14ac:dyDescent="0.25">
      <c r="A73" s="1"/>
      <c r="B73" s="1"/>
      <c r="C73" s="1"/>
      <c r="D73" s="3"/>
      <c r="E73" s="51"/>
      <c r="F73" s="51"/>
      <c r="G73" s="51"/>
      <c r="H73" s="3"/>
      <c r="I73" s="3"/>
    </row>
    <row r="74" spans="1:10" x14ac:dyDescent="0.25">
      <c r="A74" s="1"/>
      <c r="B74" s="1"/>
      <c r="C74" s="1"/>
      <c r="D74" s="3"/>
      <c r="E74" s="51"/>
      <c r="F74" s="51"/>
      <c r="G74" s="51"/>
      <c r="H74" s="3"/>
      <c r="I74" s="3"/>
    </row>
    <row r="75" spans="1:10" x14ac:dyDescent="0.25">
      <c r="A75" s="1"/>
      <c r="B75" s="1"/>
      <c r="C75" s="1"/>
      <c r="D75" s="3"/>
      <c r="E75" s="3"/>
      <c r="F75" s="3"/>
      <c r="G75" s="3"/>
      <c r="H75" s="3"/>
      <c r="I75" s="3"/>
      <c r="J75" s="3"/>
    </row>
  </sheetData>
  <mergeCells count="4">
    <mergeCell ref="A1:K1"/>
    <mergeCell ref="I5:K5"/>
    <mergeCell ref="I20:K20"/>
    <mergeCell ref="A2:H2"/>
  </mergeCells>
  <pageMargins left="0.7" right="0.7" top="0.75" bottom="0.75" header="0.3" footer="0.3"/>
  <pageSetup paperSize="9" scale="83" fitToWidth="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6008-E929-8041-A4CF-DC798C01D4F6}">
  <dimension ref="A1:J22"/>
  <sheetViews>
    <sheetView workbookViewId="0">
      <selection activeCell="B1" sqref="B1:I1048576"/>
    </sheetView>
  </sheetViews>
  <sheetFormatPr defaultColWidth="10.875" defaultRowHeight="15.75" x14ac:dyDescent="0.25"/>
  <cols>
    <col min="1" max="1" width="17.625" style="15" customWidth="1"/>
    <col min="2" max="9" width="10.375" style="34" customWidth="1"/>
    <col min="10" max="10" width="10.875" style="34"/>
    <col min="11" max="16384" width="10.875" style="1"/>
  </cols>
  <sheetData>
    <row r="1" spans="1:9" ht="18" customHeight="1" x14ac:dyDescent="0.25">
      <c r="A1" s="30" t="s">
        <v>570</v>
      </c>
    </row>
    <row r="2" spans="1:9" ht="18" customHeight="1" x14ac:dyDescent="0.25">
      <c r="A2" s="30"/>
    </row>
    <row r="3" spans="1:9" ht="18" customHeight="1" x14ac:dyDescent="0.25">
      <c r="B3" s="103" t="s">
        <v>330</v>
      </c>
      <c r="C3" s="103"/>
      <c r="D3" s="103"/>
      <c r="E3" s="104"/>
      <c r="F3" s="103" t="s">
        <v>331</v>
      </c>
      <c r="G3" s="103"/>
      <c r="H3" s="103"/>
      <c r="I3" s="103"/>
    </row>
    <row r="4" spans="1:9" x14ac:dyDescent="0.25">
      <c r="B4" s="66" t="s">
        <v>328</v>
      </c>
      <c r="C4" s="66" t="s">
        <v>332</v>
      </c>
      <c r="D4" s="66" t="s">
        <v>329</v>
      </c>
      <c r="E4" s="67" t="s">
        <v>327</v>
      </c>
      <c r="F4" s="66" t="s">
        <v>328</v>
      </c>
      <c r="G4" s="66" t="s">
        <v>332</v>
      </c>
      <c r="H4" s="66" t="s">
        <v>329</v>
      </c>
      <c r="I4" s="67" t="s">
        <v>327</v>
      </c>
    </row>
    <row r="5" spans="1:9" ht="30.95" customHeight="1" x14ac:dyDescent="0.25">
      <c r="B5" s="87" t="s">
        <v>197</v>
      </c>
      <c r="C5" s="87" t="s">
        <v>466</v>
      </c>
      <c r="D5" s="87" t="s">
        <v>197</v>
      </c>
      <c r="E5" s="88" t="s">
        <v>197</v>
      </c>
      <c r="F5" s="87" t="s">
        <v>466</v>
      </c>
      <c r="G5" s="87" t="s">
        <v>466</v>
      </c>
      <c r="H5" s="87" t="s">
        <v>466</v>
      </c>
      <c r="I5" s="88" t="s">
        <v>197</v>
      </c>
    </row>
    <row r="6" spans="1:9" x14ac:dyDescent="0.25">
      <c r="A6" s="63" t="s">
        <v>314</v>
      </c>
      <c r="B6" s="89" t="s">
        <v>492</v>
      </c>
      <c r="C6" s="89" t="s">
        <v>492</v>
      </c>
      <c r="D6" s="19" t="s">
        <v>492</v>
      </c>
      <c r="E6" s="90" t="s">
        <v>492</v>
      </c>
      <c r="F6" s="74" t="s">
        <v>492</v>
      </c>
      <c r="G6" s="19" t="s">
        <v>498</v>
      </c>
      <c r="H6" s="19" t="s">
        <v>492</v>
      </c>
      <c r="I6" s="19" t="s">
        <v>492</v>
      </c>
    </row>
    <row r="7" spans="1:9" x14ac:dyDescent="0.25">
      <c r="A7" s="15" t="s">
        <v>315</v>
      </c>
      <c r="B7" s="89" t="s">
        <v>492</v>
      </c>
      <c r="C7" s="19" t="s">
        <v>495</v>
      </c>
      <c r="D7" s="19" t="s">
        <v>492</v>
      </c>
      <c r="E7" s="90" t="s">
        <v>492</v>
      </c>
      <c r="F7" s="74" t="s">
        <v>503</v>
      </c>
      <c r="G7" s="19" t="s">
        <v>257</v>
      </c>
      <c r="H7" s="19" t="s">
        <v>493</v>
      </c>
      <c r="I7" s="19" t="s">
        <v>510</v>
      </c>
    </row>
    <row r="8" spans="1:9" x14ac:dyDescent="0.25">
      <c r="A8" s="27" t="s">
        <v>316</v>
      </c>
      <c r="B8" s="91" t="s">
        <v>492</v>
      </c>
      <c r="C8" s="42" t="s">
        <v>492</v>
      </c>
      <c r="D8" s="42" t="s">
        <v>492</v>
      </c>
      <c r="E8" s="92" t="s">
        <v>492</v>
      </c>
      <c r="F8" s="42" t="s">
        <v>503</v>
      </c>
      <c r="G8" s="42" t="s">
        <v>499</v>
      </c>
      <c r="H8" s="42" t="s">
        <v>503</v>
      </c>
      <c r="I8" s="42" t="s">
        <v>511</v>
      </c>
    </row>
    <row r="9" spans="1:9" x14ac:dyDescent="0.25">
      <c r="A9" s="15" t="s">
        <v>317</v>
      </c>
      <c r="B9" s="89" t="s">
        <v>492</v>
      </c>
      <c r="C9" s="19" t="s">
        <v>496</v>
      </c>
      <c r="D9" s="19" t="s">
        <v>492</v>
      </c>
      <c r="E9" s="90" t="s">
        <v>492</v>
      </c>
      <c r="F9" s="19" t="s">
        <v>492</v>
      </c>
      <c r="G9" s="19" t="s">
        <v>492</v>
      </c>
      <c r="H9" s="19" t="s">
        <v>492</v>
      </c>
      <c r="I9" s="19" t="s">
        <v>492</v>
      </c>
    </row>
    <row r="10" spans="1:9" x14ac:dyDescent="0.25">
      <c r="A10" s="15" t="s">
        <v>318</v>
      </c>
      <c r="B10" s="89" t="s">
        <v>492</v>
      </c>
      <c r="C10" s="19" t="s">
        <v>492</v>
      </c>
      <c r="D10" s="19" t="s">
        <v>492</v>
      </c>
      <c r="E10" s="90" t="s">
        <v>492</v>
      </c>
      <c r="F10" s="19" t="s">
        <v>505</v>
      </c>
      <c r="G10" s="19" t="s">
        <v>492</v>
      </c>
      <c r="H10" s="19" t="s">
        <v>506</v>
      </c>
      <c r="I10" s="19" t="s">
        <v>492</v>
      </c>
    </row>
    <row r="11" spans="1:9" x14ac:dyDescent="0.25">
      <c r="A11" s="15" t="s">
        <v>319</v>
      </c>
      <c r="B11" s="89" t="s">
        <v>256</v>
      </c>
      <c r="C11" s="19" t="s">
        <v>465</v>
      </c>
      <c r="D11" s="19" t="s">
        <v>504</v>
      </c>
      <c r="E11" s="90" t="s">
        <v>507</v>
      </c>
      <c r="F11" s="19" t="s">
        <v>267</v>
      </c>
      <c r="G11" s="19" t="s">
        <v>492</v>
      </c>
      <c r="H11" s="19" t="s">
        <v>272</v>
      </c>
      <c r="I11" s="19" t="s">
        <v>266</v>
      </c>
    </row>
    <row r="12" spans="1:9" x14ac:dyDescent="0.25">
      <c r="A12" s="27" t="s">
        <v>320</v>
      </c>
      <c r="B12" s="91" t="s">
        <v>492</v>
      </c>
      <c r="C12" s="42" t="s">
        <v>494</v>
      </c>
      <c r="D12" s="42" t="s">
        <v>502</v>
      </c>
      <c r="E12" s="92" t="s">
        <v>492</v>
      </c>
      <c r="F12" s="42" t="s">
        <v>505</v>
      </c>
      <c r="G12" s="42" t="s">
        <v>492</v>
      </c>
      <c r="H12" s="42" t="s">
        <v>268</v>
      </c>
      <c r="I12" s="42" t="s">
        <v>492</v>
      </c>
    </row>
    <row r="13" spans="1:9" x14ac:dyDescent="0.25">
      <c r="A13" s="15" t="s">
        <v>321</v>
      </c>
      <c r="B13" s="89" t="s">
        <v>492</v>
      </c>
      <c r="C13" s="19" t="s">
        <v>492</v>
      </c>
      <c r="D13" s="19" t="s">
        <v>492</v>
      </c>
      <c r="E13" s="90" t="s">
        <v>492</v>
      </c>
      <c r="F13" s="19" t="s">
        <v>505</v>
      </c>
      <c r="G13" s="19" t="s">
        <v>495</v>
      </c>
      <c r="H13" s="19" t="s">
        <v>282</v>
      </c>
      <c r="I13" s="19" t="s">
        <v>492</v>
      </c>
    </row>
    <row r="14" spans="1:9" x14ac:dyDescent="0.25">
      <c r="A14" s="15" t="s">
        <v>322</v>
      </c>
      <c r="B14" s="89" t="s">
        <v>492</v>
      </c>
      <c r="C14" s="19" t="s">
        <v>492</v>
      </c>
      <c r="D14" s="19" t="s">
        <v>492</v>
      </c>
      <c r="E14" s="90" t="s">
        <v>492</v>
      </c>
      <c r="F14" s="19" t="s">
        <v>255</v>
      </c>
      <c r="G14" s="19" t="s">
        <v>283</v>
      </c>
      <c r="H14" s="19" t="s">
        <v>269</v>
      </c>
      <c r="I14" s="19" t="s">
        <v>492</v>
      </c>
    </row>
    <row r="15" spans="1:9" x14ac:dyDescent="0.25">
      <c r="A15" s="15" t="s">
        <v>323</v>
      </c>
      <c r="B15" s="89" t="s">
        <v>492</v>
      </c>
      <c r="C15" s="19" t="s">
        <v>492</v>
      </c>
      <c r="D15" s="19" t="s">
        <v>274</v>
      </c>
      <c r="E15" s="90" t="s">
        <v>264</v>
      </c>
      <c r="F15" s="19" t="s">
        <v>495</v>
      </c>
      <c r="G15" s="19" t="s">
        <v>284</v>
      </c>
      <c r="H15" s="19" t="s">
        <v>282</v>
      </c>
      <c r="I15" s="19" t="s">
        <v>492</v>
      </c>
    </row>
    <row r="16" spans="1:9" x14ac:dyDescent="0.25">
      <c r="A16" s="27" t="s">
        <v>324</v>
      </c>
      <c r="B16" s="91" t="s">
        <v>492</v>
      </c>
      <c r="C16" s="42" t="s">
        <v>492</v>
      </c>
      <c r="D16" s="42" t="s">
        <v>492</v>
      </c>
      <c r="E16" s="92" t="s">
        <v>492</v>
      </c>
      <c r="F16" s="42" t="s">
        <v>275</v>
      </c>
      <c r="G16" s="42" t="s">
        <v>500</v>
      </c>
      <c r="H16" s="42" t="s">
        <v>269</v>
      </c>
      <c r="I16" s="42" t="s">
        <v>492</v>
      </c>
    </row>
    <row r="17" spans="1:9" x14ac:dyDescent="0.25">
      <c r="A17" s="15" t="s">
        <v>201</v>
      </c>
      <c r="B17" s="89" t="s">
        <v>264</v>
      </c>
      <c r="C17" s="19" t="s">
        <v>492</v>
      </c>
      <c r="D17" s="19" t="s">
        <v>504</v>
      </c>
      <c r="E17" s="90" t="s">
        <v>508</v>
      </c>
      <c r="F17" s="19" t="s">
        <v>492</v>
      </c>
      <c r="G17" s="19" t="s">
        <v>498</v>
      </c>
      <c r="H17" s="19" t="s">
        <v>492</v>
      </c>
      <c r="I17" s="19" t="s">
        <v>512</v>
      </c>
    </row>
    <row r="18" spans="1:9" x14ac:dyDescent="0.25">
      <c r="A18" s="15" t="s">
        <v>206</v>
      </c>
      <c r="B18" s="89" t="s">
        <v>492</v>
      </c>
      <c r="C18" s="19" t="s">
        <v>497</v>
      </c>
      <c r="D18" s="19" t="s">
        <v>492</v>
      </c>
      <c r="E18" s="90" t="s">
        <v>492</v>
      </c>
      <c r="F18" s="19" t="s">
        <v>492</v>
      </c>
      <c r="G18" s="19" t="s">
        <v>492</v>
      </c>
      <c r="H18" s="19" t="s">
        <v>492</v>
      </c>
      <c r="I18" s="19" t="s">
        <v>492</v>
      </c>
    </row>
    <row r="19" spans="1:9" x14ac:dyDescent="0.25">
      <c r="A19" s="15" t="s">
        <v>325</v>
      </c>
      <c r="B19" s="89" t="s">
        <v>492</v>
      </c>
      <c r="C19" s="19" t="s">
        <v>254</v>
      </c>
      <c r="D19" s="19" t="s">
        <v>492</v>
      </c>
      <c r="E19" s="90" t="s">
        <v>492</v>
      </c>
      <c r="F19" s="19" t="s">
        <v>492</v>
      </c>
      <c r="G19" s="19" t="s">
        <v>492</v>
      </c>
      <c r="H19" s="19" t="s">
        <v>492</v>
      </c>
      <c r="I19" s="19" t="s">
        <v>492</v>
      </c>
    </row>
    <row r="20" spans="1:9" x14ac:dyDescent="0.25">
      <c r="A20" s="27" t="s">
        <v>326</v>
      </c>
      <c r="B20" s="91" t="s">
        <v>492</v>
      </c>
      <c r="C20" s="42" t="s">
        <v>492</v>
      </c>
      <c r="D20" s="42" t="s">
        <v>492</v>
      </c>
      <c r="E20" s="92" t="s">
        <v>509</v>
      </c>
      <c r="F20" s="42" t="s">
        <v>492</v>
      </c>
      <c r="G20" s="42" t="s">
        <v>492</v>
      </c>
      <c r="H20" s="42" t="s">
        <v>492</v>
      </c>
      <c r="I20" s="42" t="s">
        <v>492</v>
      </c>
    </row>
    <row r="22" spans="1:9" x14ac:dyDescent="0.25">
      <c r="A22" s="15" t="s">
        <v>172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47CDC-D49F-074F-889D-08C779AC02A8}">
  <sheetPr>
    <pageSetUpPr fitToPage="1"/>
  </sheetPr>
  <dimension ref="A1:S62"/>
  <sheetViews>
    <sheetView topLeftCell="I1" zoomScale="90" zoomScaleNormal="90" workbookViewId="0">
      <selection activeCell="U50" sqref="U50"/>
    </sheetView>
  </sheetViews>
  <sheetFormatPr defaultColWidth="10.875" defaultRowHeight="15.75" x14ac:dyDescent="0.25"/>
  <cols>
    <col min="1" max="1" width="24" style="1" customWidth="1"/>
    <col min="2" max="2" width="12.125" style="1" customWidth="1"/>
    <col min="3" max="3" width="14.125" style="1" customWidth="1"/>
    <col min="4" max="4" width="13.375" style="1" customWidth="1"/>
    <col min="5" max="5" width="14" style="1" customWidth="1"/>
    <col min="6" max="9" width="12.125" style="1" customWidth="1"/>
    <col min="10" max="10" width="23" style="1" customWidth="1"/>
    <col min="11" max="11" width="31.125" style="1" customWidth="1"/>
    <col min="12" max="12" width="35.625" style="1" customWidth="1"/>
    <col min="13" max="13" width="16.875" style="1" customWidth="1"/>
    <col min="14" max="14" width="15.125" style="1" customWidth="1"/>
    <col min="15" max="15" width="11.375" style="1" customWidth="1"/>
    <col min="16" max="16" width="21.625" style="1" customWidth="1"/>
    <col min="17" max="17" width="28.125" style="1" customWidth="1"/>
    <col min="18" max="18" width="19" style="1" customWidth="1"/>
    <col min="19" max="19" width="13.125" style="1" customWidth="1"/>
    <col min="20" max="16384" width="10.875" style="1"/>
  </cols>
  <sheetData>
    <row r="1" spans="1:19" s="2" customFormat="1" ht="21" customHeight="1" x14ac:dyDescent="0.25">
      <c r="A1" s="106" t="s">
        <v>487</v>
      </c>
      <c r="B1" s="106"/>
      <c r="C1" s="106"/>
      <c r="D1" s="106"/>
      <c r="E1" s="106"/>
      <c r="F1" s="106"/>
      <c r="G1" s="106"/>
      <c r="H1" s="106"/>
      <c r="I1" s="68"/>
      <c r="J1" s="68"/>
    </row>
    <row r="2" spans="1:19" x14ac:dyDescent="0.25">
      <c r="A2" s="1" t="s">
        <v>306</v>
      </c>
    </row>
    <row r="3" spans="1:19" x14ac:dyDescent="0.25">
      <c r="A3" s="1" t="s">
        <v>335</v>
      </c>
    </row>
    <row r="4" spans="1:19" x14ac:dyDescent="0.25">
      <c r="A4" s="1" t="s">
        <v>334</v>
      </c>
    </row>
    <row r="5" spans="1:19" x14ac:dyDescent="0.25">
      <c r="A5" s="1" t="s">
        <v>336</v>
      </c>
    </row>
    <row r="7" spans="1:19" ht="18.95" customHeight="1" x14ac:dyDescent="0.25">
      <c r="A7" s="17" t="s">
        <v>304</v>
      </c>
      <c r="J7" s="17" t="s">
        <v>338</v>
      </c>
      <c r="M7" s="34"/>
      <c r="N7" s="34"/>
      <c r="P7" s="17" t="s">
        <v>337</v>
      </c>
      <c r="R7" s="33"/>
    </row>
    <row r="8" spans="1:19" ht="21" customHeight="1" x14ac:dyDescent="0.25">
      <c r="A8" s="48" t="s">
        <v>238</v>
      </c>
      <c r="B8" s="43" t="s">
        <v>17</v>
      </c>
      <c r="C8" s="43" t="s">
        <v>239</v>
      </c>
      <c r="D8" s="43" t="s">
        <v>240</v>
      </c>
      <c r="E8" s="43" t="s">
        <v>241</v>
      </c>
      <c r="F8" s="43" t="s">
        <v>242</v>
      </c>
      <c r="G8" s="43" t="s">
        <v>243</v>
      </c>
      <c r="H8" s="43" t="s">
        <v>244</v>
      </c>
      <c r="J8" s="48" t="s">
        <v>288</v>
      </c>
      <c r="K8" s="48" t="s">
        <v>223</v>
      </c>
      <c r="L8" s="48" t="s">
        <v>191</v>
      </c>
      <c r="M8" s="40" t="s">
        <v>224</v>
      </c>
      <c r="N8" s="50" t="s">
        <v>168</v>
      </c>
      <c r="P8" s="48" t="s">
        <v>223</v>
      </c>
      <c r="Q8" s="48" t="s">
        <v>191</v>
      </c>
      <c r="R8" s="40" t="s">
        <v>224</v>
      </c>
      <c r="S8" s="50" t="s">
        <v>168</v>
      </c>
    </row>
    <row r="9" spans="1:19" x14ac:dyDescent="0.25">
      <c r="A9" s="17" t="s">
        <v>186</v>
      </c>
      <c r="B9" s="19">
        <v>26.680489221999999</v>
      </c>
      <c r="C9" s="19">
        <v>31.4624767</v>
      </c>
      <c r="D9" s="19">
        <v>33.168171960000002</v>
      </c>
      <c r="E9" s="19">
        <v>37.660363400000001</v>
      </c>
      <c r="F9" s="19">
        <v>23.6963805</v>
      </c>
      <c r="G9" s="19">
        <v>20.7111251</v>
      </c>
      <c r="H9" s="19">
        <v>19.639169299999999</v>
      </c>
      <c r="J9" s="96" t="s">
        <v>287</v>
      </c>
      <c r="K9" s="30" t="s">
        <v>186</v>
      </c>
      <c r="L9" s="15" t="s">
        <v>232</v>
      </c>
      <c r="M9" s="37">
        <v>6.1912525728316743E-2</v>
      </c>
      <c r="N9" s="28"/>
      <c r="P9" s="96" t="s">
        <v>182</v>
      </c>
      <c r="Q9" s="45" t="s">
        <v>229</v>
      </c>
      <c r="R9" s="60">
        <v>0</v>
      </c>
      <c r="S9" s="28" t="s">
        <v>310</v>
      </c>
    </row>
    <row r="10" spans="1:19" ht="15.95" customHeight="1" x14ac:dyDescent="0.25">
      <c r="A10" s="17" t="s">
        <v>180</v>
      </c>
      <c r="B10" s="19">
        <v>54.180650573999998</v>
      </c>
      <c r="C10" s="19">
        <v>52.174015619999999</v>
      </c>
      <c r="D10" s="19">
        <v>52.797988799999999</v>
      </c>
      <c r="E10" s="19">
        <v>41.698183200000003</v>
      </c>
      <c r="F10" s="19">
        <v>69.3743257</v>
      </c>
      <c r="G10" s="19">
        <v>37.011385699999998</v>
      </c>
      <c r="H10" s="19">
        <v>53.520367200000003</v>
      </c>
      <c r="J10" s="98"/>
      <c r="K10" s="107" t="s">
        <v>182</v>
      </c>
      <c r="L10" s="15" t="s">
        <v>233</v>
      </c>
      <c r="M10" s="37">
        <v>3.547796599867481E-3</v>
      </c>
      <c r="N10" s="28" t="s">
        <v>298</v>
      </c>
      <c r="P10" s="98"/>
      <c r="Q10" s="1" t="s">
        <v>226</v>
      </c>
      <c r="R10" s="28">
        <v>6.9531713720039079E-11</v>
      </c>
      <c r="S10" s="28" t="s">
        <v>310</v>
      </c>
    </row>
    <row r="11" spans="1:19" x14ac:dyDescent="0.25">
      <c r="A11" s="17" t="s">
        <v>185</v>
      </c>
      <c r="B11" s="19">
        <v>17.922260229999999</v>
      </c>
      <c r="C11" s="19">
        <v>15.77606342</v>
      </c>
      <c r="D11" s="19">
        <v>12.937123400000001</v>
      </c>
      <c r="E11" s="19">
        <v>19.668149799999998</v>
      </c>
      <c r="F11" s="19">
        <v>4.7009166999999996</v>
      </c>
      <c r="G11" s="19">
        <v>19.404655720000001</v>
      </c>
      <c r="H11" s="19">
        <v>13.542796600000001</v>
      </c>
      <c r="J11" s="98"/>
      <c r="K11" s="107"/>
      <c r="L11" s="15" t="s">
        <v>234</v>
      </c>
      <c r="M11" s="37">
        <v>4.8628806449628748E-3</v>
      </c>
      <c r="N11" s="28" t="s">
        <v>298</v>
      </c>
      <c r="P11" s="98"/>
      <c r="Q11" s="1" t="s">
        <v>227</v>
      </c>
      <c r="R11" s="28">
        <v>0</v>
      </c>
      <c r="S11" s="28" t="s">
        <v>310</v>
      </c>
    </row>
    <row r="12" spans="1:19" x14ac:dyDescent="0.25">
      <c r="A12" s="17" t="s">
        <v>183</v>
      </c>
      <c r="B12" s="19">
        <v>0.82935329800000002</v>
      </c>
      <c r="C12" s="19">
        <v>0.14155282999999999</v>
      </c>
      <c r="D12" s="19">
        <v>4.7885709999999998E-2</v>
      </c>
      <c r="E12" s="19">
        <v>0.2447164</v>
      </c>
      <c r="F12" s="19">
        <v>1.6548791</v>
      </c>
      <c r="G12" s="19">
        <v>0.11543103</v>
      </c>
      <c r="H12" s="19">
        <v>1.9395878</v>
      </c>
      <c r="J12" s="98"/>
      <c r="K12" s="108"/>
      <c r="L12" s="27" t="s">
        <v>235</v>
      </c>
      <c r="M12" s="38">
        <v>7.7337888135702304E-2</v>
      </c>
      <c r="N12" s="61"/>
      <c r="P12" s="98"/>
      <c r="Q12" s="1" t="s">
        <v>204</v>
      </c>
      <c r="R12" s="28">
        <v>1.118016790258025E-11</v>
      </c>
      <c r="S12" s="28" t="s">
        <v>310</v>
      </c>
    </row>
    <row r="13" spans="1:19" x14ac:dyDescent="0.25">
      <c r="A13" s="17" t="s">
        <v>182</v>
      </c>
      <c r="B13" s="19">
        <v>8.0676389999999997E-3</v>
      </c>
      <c r="C13" s="19">
        <v>1.1796070000000001E-2</v>
      </c>
      <c r="D13" s="19">
        <v>0.20750476000000001</v>
      </c>
      <c r="E13" s="19">
        <v>0.60808309999999999</v>
      </c>
      <c r="F13" s="19">
        <v>0.1015766</v>
      </c>
      <c r="G13" s="41">
        <v>22.697937979999999</v>
      </c>
      <c r="H13" s="41">
        <v>10.8561763</v>
      </c>
      <c r="J13" s="98"/>
      <c r="K13" s="109" t="s">
        <v>185</v>
      </c>
      <c r="L13" s="63" t="s">
        <v>237</v>
      </c>
      <c r="M13" s="64">
        <v>3.9038752195195037E-2</v>
      </c>
      <c r="N13" s="37" t="s">
        <v>171</v>
      </c>
      <c r="P13" s="98"/>
      <c r="Q13" s="1" t="s">
        <v>203</v>
      </c>
      <c r="R13" s="28">
        <v>0</v>
      </c>
      <c r="S13" s="37" t="s">
        <v>310</v>
      </c>
    </row>
    <row r="14" spans="1:19" x14ac:dyDescent="0.25">
      <c r="A14" s="17" t="s">
        <v>184</v>
      </c>
      <c r="B14" s="19">
        <v>2.4202920000000001E-3</v>
      </c>
      <c r="C14" s="19">
        <v>0</v>
      </c>
      <c r="D14" s="19">
        <v>0.11306349</v>
      </c>
      <c r="E14" s="19">
        <v>0</v>
      </c>
      <c r="F14" s="19">
        <v>0.1167185</v>
      </c>
      <c r="G14" s="19">
        <v>0</v>
      </c>
      <c r="H14" s="19">
        <v>0.36708150000000001</v>
      </c>
      <c r="J14" s="98"/>
      <c r="K14" s="108"/>
      <c r="L14" s="27" t="s">
        <v>236</v>
      </c>
      <c r="M14" s="38">
        <v>9.4803013758876009E-2</v>
      </c>
      <c r="N14" s="28"/>
      <c r="P14" s="98"/>
      <c r="Q14" s="1" t="s">
        <v>206</v>
      </c>
      <c r="R14" s="28">
        <v>5.2710776954345562E-7</v>
      </c>
      <c r="S14" s="28" t="s">
        <v>310</v>
      </c>
    </row>
    <row r="15" spans="1:19" x14ac:dyDescent="0.25">
      <c r="A15" s="65" t="s">
        <v>187</v>
      </c>
      <c r="B15" s="42">
        <v>0.37675874500000001</v>
      </c>
      <c r="C15" s="42">
        <v>0.43409535999999999</v>
      </c>
      <c r="D15" s="42">
        <v>0.72826188000000003</v>
      </c>
      <c r="E15" s="42">
        <v>0.12050429999999999</v>
      </c>
      <c r="F15" s="42">
        <v>0.35520279999999999</v>
      </c>
      <c r="G15" s="42">
        <v>5.9464469999999998E-2</v>
      </c>
      <c r="H15" s="42">
        <v>0.13482130000000001</v>
      </c>
      <c r="J15" s="97"/>
      <c r="K15" s="23" t="s">
        <v>180</v>
      </c>
      <c r="L15" s="27" t="s">
        <v>237</v>
      </c>
      <c r="M15" s="38">
        <v>1.168372781941485E-2</v>
      </c>
      <c r="N15" s="53" t="s">
        <v>171</v>
      </c>
      <c r="P15" s="98"/>
      <c r="Q15" s="1" t="s">
        <v>212</v>
      </c>
      <c r="R15" s="28">
        <v>6.104567873421729E-8</v>
      </c>
      <c r="S15" s="28" t="s">
        <v>310</v>
      </c>
    </row>
    <row r="16" spans="1:19" x14ac:dyDescent="0.25">
      <c r="J16" s="1" t="s">
        <v>172</v>
      </c>
      <c r="M16" s="34"/>
      <c r="N16" s="3"/>
      <c r="P16" s="98"/>
      <c r="Q16" s="1" t="s">
        <v>230</v>
      </c>
      <c r="R16" s="28">
        <v>1.8073153226028091E-4</v>
      </c>
      <c r="S16" s="28" t="s">
        <v>310</v>
      </c>
    </row>
    <row r="17" spans="1:19" ht="18.95" customHeight="1" x14ac:dyDescent="0.25">
      <c r="M17" s="34"/>
      <c r="N17" s="3"/>
      <c r="P17" s="98"/>
      <c r="Q17" s="1" t="s">
        <v>228</v>
      </c>
      <c r="R17" s="28">
        <v>2.3893219625037428E-8</v>
      </c>
      <c r="S17" s="28" t="s">
        <v>310</v>
      </c>
    </row>
    <row r="18" spans="1:19" x14ac:dyDescent="0.25">
      <c r="M18" s="34"/>
      <c r="P18" s="98"/>
      <c r="Q18" s="1" t="s">
        <v>200</v>
      </c>
      <c r="R18" s="28">
        <v>6.9662855759711206E-5</v>
      </c>
      <c r="S18" s="28" t="s">
        <v>310</v>
      </c>
    </row>
    <row r="19" spans="1:19" x14ac:dyDescent="0.25">
      <c r="M19" s="34"/>
      <c r="N19" s="34"/>
      <c r="P19" s="97"/>
      <c r="Q19" s="8" t="s">
        <v>209</v>
      </c>
      <c r="R19" s="61">
        <v>1.002494798285625E-8</v>
      </c>
      <c r="S19" s="61" t="s">
        <v>310</v>
      </c>
    </row>
    <row r="20" spans="1:19" x14ac:dyDescent="0.25">
      <c r="M20" s="34"/>
      <c r="N20" s="34"/>
      <c r="P20" s="105" t="s">
        <v>185</v>
      </c>
      <c r="Q20" s="45" t="s">
        <v>231</v>
      </c>
      <c r="R20" s="62">
        <v>1.52657145335573E-2</v>
      </c>
      <c r="S20" s="37" t="s">
        <v>171</v>
      </c>
    </row>
    <row r="21" spans="1:19" x14ac:dyDescent="0.25">
      <c r="M21" s="34"/>
      <c r="N21" s="34"/>
      <c r="P21" s="101"/>
      <c r="Q21" s="1" t="s">
        <v>225</v>
      </c>
      <c r="R21" s="51">
        <v>4.2841692729680969E-2</v>
      </c>
      <c r="S21" s="37" t="s">
        <v>171</v>
      </c>
    </row>
    <row r="22" spans="1:19" x14ac:dyDescent="0.25">
      <c r="M22" s="34"/>
      <c r="N22" s="34"/>
      <c r="P22" s="102"/>
      <c r="Q22" s="8" t="s">
        <v>199</v>
      </c>
      <c r="R22" s="52">
        <v>6.6268417167585136E-2</v>
      </c>
      <c r="S22" s="38" t="s">
        <v>298</v>
      </c>
    </row>
    <row r="23" spans="1:19" x14ac:dyDescent="0.25">
      <c r="M23" s="34"/>
      <c r="N23" s="34"/>
      <c r="P23" s="101" t="s">
        <v>180</v>
      </c>
      <c r="Q23" s="1" t="s">
        <v>225</v>
      </c>
      <c r="R23" s="51">
        <v>1.7499375383731249E-2</v>
      </c>
      <c r="S23" s="37" t="s">
        <v>171</v>
      </c>
    </row>
    <row r="24" spans="1:19" x14ac:dyDescent="0.25">
      <c r="M24" s="34"/>
      <c r="N24" s="34"/>
      <c r="P24" s="102"/>
      <c r="Q24" s="8" t="s">
        <v>199</v>
      </c>
      <c r="R24" s="52">
        <v>3.8701636059240041E-2</v>
      </c>
      <c r="S24" s="38" t="s">
        <v>171</v>
      </c>
    </row>
    <row r="25" spans="1:19" x14ac:dyDescent="0.25">
      <c r="P25" s="1" t="s">
        <v>172</v>
      </c>
      <c r="Q25" s="33"/>
      <c r="S25" s="37"/>
    </row>
    <row r="26" spans="1:19" x14ac:dyDescent="0.25">
      <c r="S26" s="37"/>
    </row>
    <row r="27" spans="1:19" x14ac:dyDescent="0.25">
      <c r="S27" s="37"/>
    </row>
    <row r="28" spans="1:19" x14ac:dyDescent="0.25">
      <c r="A28" s="17" t="s">
        <v>305</v>
      </c>
      <c r="J28" s="17" t="s">
        <v>339</v>
      </c>
      <c r="M28" s="33"/>
      <c r="N28" s="33"/>
      <c r="P28" s="17" t="s">
        <v>340</v>
      </c>
      <c r="R28" s="37"/>
      <c r="S28" s="38"/>
    </row>
    <row r="29" spans="1:19" x14ac:dyDescent="0.25">
      <c r="A29" s="48" t="s">
        <v>238</v>
      </c>
      <c r="B29" s="43" t="s">
        <v>17</v>
      </c>
      <c r="C29" s="43" t="s">
        <v>239</v>
      </c>
      <c r="D29" s="43" t="s">
        <v>240</v>
      </c>
      <c r="E29" s="43" t="s">
        <v>241</v>
      </c>
      <c r="F29" s="43" t="s">
        <v>242</v>
      </c>
      <c r="G29" s="43" t="s">
        <v>243</v>
      </c>
      <c r="H29" s="43" t="s">
        <v>244</v>
      </c>
      <c r="J29" s="48" t="s">
        <v>288</v>
      </c>
      <c r="K29" s="48" t="s">
        <v>223</v>
      </c>
      <c r="L29" s="48" t="s">
        <v>191</v>
      </c>
      <c r="M29" s="39" t="s">
        <v>224</v>
      </c>
      <c r="N29" s="50" t="s">
        <v>168</v>
      </c>
      <c r="O29" s="34"/>
      <c r="P29" s="48" t="s">
        <v>190</v>
      </c>
      <c r="Q29" s="48" t="s">
        <v>191</v>
      </c>
      <c r="R29" s="40" t="s">
        <v>197</v>
      </c>
      <c r="S29" s="50" t="s">
        <v>168</v>
      </c>
    </row>
    <row r="30" spans="1:19" x14ac:dyDescent="0.25">
      <c r="A30" s="17" t="s">
        <v>186</v>
      </c>
      <c r="B30" s="19">
        <v>34.618034450000003</v>
      </c>
      <c r="C30" s="19">
        <v>29.792496079999999</v>
      </c>
      <c r="D30" s="19">
        <v>13.490236360000001</v>
      </c>
      <c r="E30" s="19">
        <v>46.811486279999997</v>
      </c>
      <c r="F30" s="19">
        <v>19.560691200000001</v>
      </c>
      <c r="G30" s="19">
        <v>20.326649706000001</v>
      </c>
      <c r="H30" s="19">
        <v>19.690752199999999</v>
      </c>
      <c r="J30" s="96" t="s">
        <v>286</v>
      </c>
      <c r="K30" s="44" t="s">
        <v>183</v>
      </c>
      <c r="L30" s="45" t="s">
        <v>196</v>
      </c>
      <c r="M30" s="46">
        <v>1.8222416381324269E-2</v>
      </c>
      <c r="N30" s="28" t="s">
        <v>171</v>
      </c>
      <c r="O30" s="34"/>
      <c r="P30" s="105" t="s">
        <v>186</v>
      </c>
      <c r="Q30" s="45" t="s">
        <v>196</v>
      </c>
      <c r="R30" s="64">
        <v>6.2575833948027793E-2</v>
      </c>
      <c r="S30" s="3"/>
    </row>
    <row r="31" spans="1:19" x14ac:dyDescent="0.25">
      <c r="A31" s="17" t="s">
        <v>180</v>
      </c>
      <c r="B31" s="19">
        <v>50.056332320000003</v>
      </c>
      <c r="C31" s="19">
        <v>50.078417180000002</v>
      </c>
      <c r="D31" s="19">
        <v>82.464404619999996</v>
      </c>
      <c r="E31" s="19">
        <v>47.69965672</v>
      </c>
      <c r="F31" s="19">
        <v>73.430017699999993</v>
      </c>
      <c r="G31" s="19">
        <v>35.591652285000002</v>
      </c>
      <c r="H31" s="19">
        <v>58.602575799999997</v>
      </c>
      <c r="J31" s="98"/>
      <c r="K31" s="20" t="s">
        <v>186</v>
      </c>
      <c r="L31" s="1" t="s">
        <v>196</v>
      </c>
      <c r="M31" s="35">
        <v>4.9039743308132877E-2</v>
      </c>
      <c r="N31" s="28" t="s">
        <v>171</v>
      </c>
      <c r="O31" s="34"/>
      <c r="P31" s="101"/>
      <c r="Q31" s="1" t="s">
        <v>198</v>
      </c>
      <c r="R31" s="37">
        <v>1.7610765895039739E-3</v>
      </c>
      <c r="S31" s="3" t="s">
        <v>298</v>
      </c>
    </row>
    <row r="32" spans="1:19" x14ac:dyDescent="0.25">
      <c r="A32" s="17" t="s">
        <v>185</v>
      </c>
      <c r="B32" s="19">
        <v>12.33475177</v>
      </c>
      <c r="C32" s="19">
        <v>17.861020629999999</v>
      </c>
      <c r="D32" s="19">
        <v>1.71719676</v>
      </c>
      <c r="E32" s="19">
        <v>3.04593421</v>
      </c>
      <c r="F32" s="19">
        <v>2.2485946000000001</v>
      </c>
      <c r="G32" s="19">
        <v>3.9674773600000002</v>
      </c>
      <c r="H32" s="19">
        <v>1.7804613</v>
      </c>
      <c r="J32" s="98"/>
      <c r="K32" s="20" t="s">
        <v>185</v>
      </c>
      <c r="L32" s="1" t="s">
        <v>196</v>
      </c>
      <c r="M32" s="35">
        <v>4.4880156061394838E-2</v>
      </c>
      <c r="N32" s="28" t="s">
        <v>171</v>
      </c>
      <c r="O32" s="34"/>
      <c r="P32" s="101"/>
      <c r="Q32" s="1" t="s">
        <v>201</v>
      </c>
      <c r="R32" s="37">
        <v>9.6768908409197163E-3</v>
      </c>
      <c r="S32" s="3" t="s">
        <v>298</v>
      </c>
    </row>
    <row r="33" spans="1:19" x14ac:dyDescent="0.25">
      <c r="A33" s="17" t="s">
        <v>183</v>
      </c>
      <c r="B33" s="19">
        <v>2.3935157</v>
      </c>
      <c r="C33" s="19">
        <v>1.9483653000000001</v>
      </c>
      <c r="D33" s="19">
        <v>0.32820948999999999</v>
      </c>
      <c r="E33" s="19">
        <v>0.19252774</v>
      </c>
      <c r="F33" s="19">
        <v>1.4535186</v>
      </c>
      <c r="G33" s="19">
        <v>9.0736028999999996E-2</v>
      </c>
      <c r="H33" s="19">
        <v>1.2644302999999999</v>
      </c>
      <c r="J33" s="98"/>
      <c r="K33" s="20" t="s">
        <v>185</v>
      </c>
      <c r="L33" s="1" t="s">
        <v>220</v>
      </c>
      <c r="M33" s="35">
        <v>8.9795149979202793E-2</v>
      </c>
      <c r="N33" s="28"/>
      <c r="O33" s="34"/>
      <c r="P33" s="102"/>
      <c r="Q33" s="8" t="s">
        <v>202</v>
      </c>
      <c r="R33" s="38">
        <v>1.443297156663303E-2</v>
      </c>
      <c r="S33" s="10" t="s">
        <v>171</v>
      </c>
    </row>
    <row r="34" spans="1:19" x14ac:dyDescent="0.25">
      <c r="A34" s="17" t="s">
        <v>182</v>
      </c>
      <c r="B34" s="19">
        <v>0.50253292999999999</v>
      </c>
      <c r="C34" s="19">
        <v>0.13270599999999999</v>
      </c>
      <c r="D34" s="19">
        <v>1.37777148</v>
      </c>
      <c r="E34" s="19">
        <v>2.17411047</v>
      </c>
      <c r="F34" s="19">
        <v>2.1496981000000002</v>
      </c>
      <c r="G34" s="41">
        <v>40.012809791999999</v>
      </c>
      <c r="H34" s="41">
        <v>17.7780387</v>
      </c>
      <c r="J34" s="98"/>
      <c r="K34" s="20" t="s">
        <v>180</v>
      </c>
      <c r="L34" s="1" t="s">
        <v>196</v>
      </c>
      <c r="M34" s="35">
        <v>1.153113933047845E-4</v>
      </c>
      <c r="N34" s="37" t="s">
        <v>310</v>
      </c>
      <c r="O34" s="34"/>
      <c r="P34" s="105" t="s">
        <v>182</v>
      </c>
      <c r="Q34" s="45" t="s">
        <v>211</v>
      </c>
      <c r="R34" s="64">
        <v>2.0304080639021999E-10</v>
      </c>
      <c r="S34" s="3" t="s">
        <v>310</v>
      </c>
    </row>
    <row r="35" spans="1:19" x14ac:dyDescent="0.25">
      <c r="A35" s="17" t="s">
        <v>181</v>
      </c>
      <c r="B35" s="19">
        <v>1.3779130000000001E-2</v>
      </c>
      <c r="C35" s="19">
        <v>6.3336950000000003E-2</v>
      </c>
      <c r="D35" s="19">
        <v>5.7849869999999998E-2</v>
      </c>
      <c r="E35" s="19">
        <v>1.2714100000000001E-2</v>
      </c>
      <c r="F35" s="19">
        <v>0.31230479999999999</v>
      </c>
      <c r="G35" s="19">
        <v>3.558276E-3</v>
      </c>
      <c r="H35" s="19">
        <v>0.19652439999999999</v>
      </c>
      <c r="J35" s="97"/>
      <c r="K35" s="21" t="s">
        <v>180</v>
      </c>
      <c r="L35" s="8" t="s">
        <v>220</v>
      </c>
      <c r="M35" s="36">
        <v>6.4120564363107091E-3</v>
      </c>
      <c r="N35" s="61" t="s">
        <v>298</v>
      </c>
      <c r="O35" s="34"/>
      <c r="P35" s="101"/>
      <c r="Q35" s="1" t="s">
        <v>205</v>
      </c>
      <c r="R35" s="37">
        <v>1.9489594438315549E-7</v>
      </c>
      <c r="S35" s="3" t="s">
        <v>310</v>
      </c>
    </row>
    <row r="36" spans="1:19" x14ac:dyDescent="0.25">
      <c r="A36" s="65" t="s">
        <v>184</v>
      </c>
      <c r="B36" s="42">
        <v>8.1053700000000006E-2</v>
      </c>
      <c r="C36" s="42">
        <v>0.12365785999999999</v>
      </c>
      <c r="D36" s="42">
        <v>0.56433142000000003</v>
      </c>
      <c r="E36" s="42">
        <v>6.3570479999999999E-2</v>
      </c>
      <c r="F36" s="42">
        <v>0.84517489999999995</v>
      </c>
      <c r="G36" s="42">
        <v>7.1165509999999996E-3</v>
      </c>
      <c r="H36" s="42">
        <v>0.68721730000000003</v>
      </c>
      <c r="J36" s="96" t="s">
        <v>287</v>
      </c>
      <c r="K36" s="20" t="s">
        <v>183</v>
      </c>
      <c r="L36" s="1" t="s">
        <v>193</v>
      </c>
      <c r="M36" s="35">
        <v>1.8301270676750029E-2</v>
      </c>
      <c r="N36" s="3" t="s">
        <v>171</v>
      </c>
      <c r="O36" s="34"/>
      <c r="P36" s="101"/>
      <c r="Q36" s="1" t="s">
        <v>204</v>
      </c>
      <c r="R36" s="37">
        <v>1.043699648928254E-7</v>
      </c>
      <c r="S36" s="3" t="s">
        <v>310</v>
      </c>
    </row>
    <row r="37" spans="1:19" x14ac:dyDescent="0.25">
      <c r="B37" s="19"/>
      <c r="C37" s="19"/>
      <c r="D37" s="19"/>
      <c r="E37" s="19"/>
      <c r="F37" s="19"/>
      <c r="G37" s="19"/>
      <c r="H37" s="19"/>
      <c r="J37" s="98"/>
      <c r="K37" s="20" t="s">
        <v>182</v>
      </c>
      <c r="L37" s="1" t="s">
        <v>193</v>
      </c>
      <c r="M37" s="35">
        <v>4.3565249325989708E-3</v>
      </c>
      <c r="N37" s="37" t="s">
        <v>298</v>
      </c>
      <c r="O37" s="34"/>
      <c r="P37" s="101"/>
      <c r="Q37" s="1" t="s">
        <v>210</v>
      </c>
      <c r="R37" s="37">
        <v>2.0127788324941781E-10</v>
      </c>
      <c r="S37" s="3" t="s">
        <v>310</v>
      </c>
    </row>
    <row r="38" spans="1:19" x14ac:dyDescent="0.25">
      <c r="J38" s="98"/>
      <c r="K38" s="20" t="s">
        <v>181</v>
      </c>
      <c r="L38" s="1" t="s">
        <v>193</v>
      </c>
      <c r="M38" s="35">
        <v>1.8064282490029889E-2</v>
      </c>
      <c r="N38" s="37" t="s">
        <v>171</v>
      </c>
      <c r="O38" s="34"/>
      <c r="P38" s="101"/>
      <c r="Q38" s="1" t="s">
        <v>203</v>
      </c>
      <c r="R38" s="37">
        <v>3.2084901402384958E-10</v>
      </c>
      <c r="S38" s="3" t="s">
        <v>310</v>
      </c>
    </row>
    <row r="39" spans="1:19" x14ac:dyDescent="0.25">
      <c r="J39" s="98"/>
      <c r="K39" s="21" t="s">
        <v>185</v>
      </c>
      <c r="L39" s="8" t="s">
        <v>307</v>
      </c>
      <c r="M39" s="36">
        <v>1.8546055759356861E-2</v>
      </c>
      <c r="N39" s="38" t="s">
        <v>171</v>
      </c>
      <c r="O39" s="34"/>
      <c r="P39" s="101"/>
      <c r="Q39" s="1" t="s">
        <v>206</v>
      </c>
      <c r="R39" s="37">
        <v>6.5958595060089387E-5</v>
      </c>
      <c r="S39" s="3" t="s">
        <v>310</v>
      </c>
    </row>
    <row r="40" spans="1:19" x14ac:dyDescent="0.25">
      <c r="J40" s="98"/>
      <c r="K40" s="20" t="s">
        <v>182</v>
      </c>
      <c r="L40" s="1" t="s">
        <v>194</v>
      </c>
      <c r="M40" s="35">
        <v>7.6810335067273638E-2</v>
      </c>
      <c r="N40" s="37"/>
      <c r="O40" s="34"/>
      <c r="P40" s="101"/>
      <c r="Q40" s="1" t="s">
        <v>212</v>
      </c>
      <c r="R40" s="37">
        <v>1.009043138370247E-4</v>
      </c>
      <c r="S40" s="3" t="s">
        <v>310</v>
      </c>
    </row>
    <row r="41" spans="1:19" x14ac:dyDescent="0.25">
      <c r="J41" s="98"/>
      <c r="K41" s="21" t="s">
        <v>185</v>
      </c>
      <c r="L41" s="8" t="s">
        <v>308</v>
      </c>
      <c r="M41" s="36">
        <v>7.0545935491958867E-2</v>
      </c>
      <c r="N41" s="38"/>
      <c r="O41" s="34"/>
      <c r="P41" s="101"/>
      <c r="Q41" s="1" t="s">
        <v>214</v>
      </c>
      <c r="R41" s="37">
        <v>1.8201334802326771E-2</v>
      </c>
      <c r="S41" s="3" t="s">
        <v>171</v>
      </c>
    </row>
    <row r="42" spans="1:19" x14ac:dyDescent="0.25">
      <c r="J42" s="98"/>
      <c r="K42" s="20" t="s">
        <v>186</v>
      </c>
      <c r="L42" s="1" t="s">
        <v>195</v>
      </c>
      <c r="M42" s="35">
        <v>2.595711237078235E-2</v>
      </c>
      <c r="N42" s="37" t="s">
        <v>171</v>
      </c>
      <c r="O42" s="34"/>
      <c r="P42" s="101"/>
      <c r="Q42" s="1" t="s">
        <v>200</v>
      </c>
      <c r="R42" s="37">
        <v>2.1088555686655571E-2</v>
      </c>
      <c r="S42" s="3" t="s">
        <v>171</v>
      </c>
    </row>
    <row r="43" spans="1:19" x14ac:dyDescent="0.25">
      <c r="J43" s="98"/>
      <c r="K43" s="20" t="s">
        <v>182</v>
      </c>
      <c r="L43" s="1" t="s">
        <v>195</v>
      </c>
      <c r="M43" s="35">
        <v>4.776790343124282E-3</v>
      </c>
      <c r="N43" s="37" t="s">
        <v>298</v>
      </c>
      <c r="O43" s="34"/>
      <c r="P43" s="101"/>
      <c r="Q43" s="1" t="s">
        <v>213</v>
      </c>
      <c r="R43" s="37">
        <v>1.2158669787964981E-4</v>
      </c>
      <c r="S43" s="3" t="s">
        <v>310</v>
      </c>
    </row>
    <row r="44" spans="1:19" x14ac:dyDescent="0.25">
      <c r="J44" s="98"/>
      <c r="K44" s="20" t="s">
        <v>180</v>
      </c>
      <c r="L44" s="1" t="s">
        <v>195</v>
      </c>
      <c r="M44" s="35">
        <v>1.0541207284298081E-4</v>
      </c>
      <c r="N44" s="37" t="s">
        <v>310</v>
      </c>
      <c r="O44" s="34"/>
      <c r="P44" s="102"/>
      <c r="Q44" s="8" t="s">
        <v>209</v>
      </c>
      <c r="R44" s="38">
        <v>2.2771616200600861E-4</v>
      </c>
      <c r="S44" s="3" t="s">
        <v>303</v>
      </c>
    </row>
    <row r="45" spans="1:19" x14ac:dyDescent="0.25">
      <c r="J45" s="98"/>
      <c r="K45" s="20" t="s">
        <v>180</v>
      </c>
      <c r="L45" s="1" t="s">
        <v>221</v>
      </c>
      <c r="M45" s="35">
        <v>1.8918999509702109E-2</v>
      </c>
      <c r="N45" s="37" t="s">
        <v>171</v>
      </c>
      <c r="O45" s="34"/>
      <c r="P45" s="105" t="s">
        <v>185</v>
      </c>
      <c r="Q45" s="45" t="s">
        <v>207</v>
      </c>
      <c r="R45" s="64">
        <v>9.1282021883043019E-2</v>
      </c>
      <c r="S45" s="47"/>
    </row>
    <row r="46" spans="1:19" x14ac:dyDescent="0.25">
      <c r="J46" s="98"/>
      <c r="K46" s="21" t="s">
        <v>181</v>
      </c>
      <c r="L46" s="8" t="s">
        <v>221</v>
      </c>
      <c r="M46" s="36">
        <v>6.3807531512592108E-2</v>
      </c>
      <c r="N46" s="38"/>
      <c r="O46" s="34"/>
      <c r="P46" s="102"/>
      <c r="Q46" s="8" t="s">
        <v>196</v>
      </c>
      <c r="R46" s="38">
        <v>9.2361315393951759E-2</v>
      </c>
      <c r="S46" s="10"/>
    </row>
    <row r="47" spans="1:19" x14ac:dyDescent="0.25">
      <c r="J47" s="98"/>
      <c r="K47" s="20" t="s">
        <v>181</v>
      </c>
      <c r="L47" s="1" t="s">
        <v>309</v>
      </c>
      <c r="M47" s="35">
        <v>3.0508329737919501E-2</v>
      </c>
      <c r="N47" s="37" t="s">
        <v>171</v>
      </c>
      <c r="O47" s="34"/>
      <c r="P47" s="105" t="s">
        <v>180</v>
      </c>
      <c r="Q47" s="45" t="s">
        <v>196</v>
      </c>
      <c r="R47" s="64">
        <v>2.2523554824149811E-4</v>
      </c>
      <c r="S47" s="3" t="s">
        <v>310</v>
      </c>
    </row>
    <row r="48" spans="1:19" x14ac:dyDescent="0.25">
      <c r="J48" s="98"/>
      <c r="K48" s="20" t="s">
        <v>180</v>
      </c>
      <c r="L48" s="1" t="s">
        <v>309</v>
      </c>
      <c r="M48" s="35">
        <v>7.3572923481207503E-2</v>
      </c>
      <c r="N48" s="37"/>
      <c r="O48" s="34"/>
      <c r="P48" s="101"/>
      <c r="Q48" s="1" t="s">
        <v>210</v>
      </c>
      <c r="R48" s="37">
        <v>1.102165780196396E-3</v>
      </c>
      <c r="S48" s="3" t="s">
        <v>298</v>
      </c>
    </row>
    <row r="49" spans="10:19" x14ac:dyDescent="0.25">
      <c r="J49" s="97"/>
      <c r="K49" s="21" t="s">
        <v>186</v>
      </c>
      <c r="L49" s="8" t="s">
        <v>219</v>
      </c>
      <c r="M49" s="36">
        <v>8.5331813841585058E-2</v>
      </c>
      <c r="N49" s="38"/>
      <c r="O49" s="33"/>
      <c r="P49" s="101"/>
      <c r="Q49" s="1" t="s">
        <v>215</v>
      </c>
      <c r="R49" s="37">
        <v>1.183503200116698E-2</v>
      </c>
      <c r="S49" s="3" t="s">
        <v>171</v>
      </c>
    </row>
    <row r="50" spans="10:19" x14ac:dyDescent="0.25">
      <c r="J50" s="1" t="s">
        <v>172</v>
      </c>
      <c r="M50" s="33"/>
      <c r="N50" s="33"/>
      <c r="O50" s="33"/>
      <c r="P50" s="101"/>
      <c r="Q50" s="1" t="s">
        <v>208</v>
      </c>
      <c r="R50" s="37">
        <v>1.636866132099668E-2</v>
      </c>
      <c r="S50" s="3" t="s">
        <v>171</v>
      </c>
    </row>
    <row r="51" spans="10:19" x14ac:dyDescent="0.25">
      <c r="M51" s="33"/>
      <c r="N51" s="33"/>
      <c r="O51" s="33"/>
      <c r="P51" s="101"/>
      <c r="Q51" s="1" t="s">
        <v>216</v>
      </c>
      <c r="R51" s="37">
        <v>2.4049321383100449E-2</v>
      </c>
      <c r="S51" s="3" t="s">
        <v>171</v>
      </c>
    </row>
    <row r="52" spans="10:19" x14ac:dyDescent="0.25">
      <c r="M52" s="33"/>
      <c r="N52" s="33"/>
      <c r="O52" s="33"/>
      <c r="P52" s="101"/>
      <c r="Q52" s="1" t="s">
        <v>217</v>
      </c>
      <c r="R52" s="37">
        <v>8.0224531964299906E-2</v>
      </c>
      <c r="S52" s="3"/>
    </row>
    <row r="53" spans="10:19" x14ac:dyDescent="0.25">
      <c r="M53" s="33"/>
      <c r="N53" s="33"/>
      <c r="O53" s="33"/>
      <c r="P53" s="102"/>
      <c r="Q53" s="8" t="s">
        <v>192</v>
      </c>
      <c r="R53" s="38">
        <v>7.4295097825349155E-2</v>
      </c>
      <c r="S53" s="10"/>
    </row>
    <row r="54" spans="10:19" x14ac:dyDescent="0.25">
      <c r="M54" s="33"/>
      <c r="N54" s="33"/>
      <c r="O54" s="33"/>
      <c r="P54" s="101" t="s">
        <v>181</v>
      </c>
      <c r="Q54" s="1" t="s">
        <v>217</v>
      </c>
      <c r="R54" s="37">
        <v>1.9923849022882911E-2</v>
      </c>
      <c r="S54" s="3" t="s">
        <v>171</v>
      </c>
    </row>
    <row r="55" spans="10:19" x14ac:dyDescent="0.25">
      <c r="M55" s="33"/>
      <c r="N55" s="33"/>
      <c r="O55" s="33"/>
      <c r="P55" s="102"/>
      <c r="Q55" s="8" t="s">
        <v>218</v>
      </c>
      <c r="R55" s="38">
        <v>6.2173259999569908E-2</v>
      </c>
      <c r="S55" s="10"/>
    </row>
    <row r="56" spans="10:19" x14ac:dyDescent="0.25">
      <c r="M56" s="33"/>
      <c r="N56" s="33"/>
      <c r="O56" s="33"/>
      <c r="P56" s="1" t="s">
        <v>172</v>
      </c>
      <c r="R56" s="37"/>
    </row>
    <row r="57" spans="10:19" x14ac:dyDescent="0.25">
      <c r="M57" s="33"/>
      <c r="N57" s="33"/>
      <c r="O57" s="33"/>
      <c r="R57" s="37"/>
    </row>
    <row r="58" spans="10:19" x14ac:dyDescent="0.25">
      <c r="M58" s="33"/>
      <c r="N58" s="33"/>
      <c r="O58" s="33"/>
      <c r="R58" s="37"/>
    </row>
    <row r="59" spans="10:19" x14ac:dyDescent="0.25">
      <c r="M59" s="33"/>
      <c r="N59" s="33"/>
      <c r="O59" s="33"/>
      <c r="R59" s="37"/>
    </row>
    <row r="60" spans="10:19" x14ac:dyDescent="0.25">
      <c r="M60" s="33"/>
      <c r="N60" s="33"/>
      <c r="O60" s="33"/>
      <c r="R60" s="37"/>
    </row>
    <row r="61" spans="10:19" x14ac:dyDescent="0.25">
      <c r="M61" s="33"/>
      <c r="N61" s="33"/>
      <c r="O61" s="33"/>
      <c r="R61" s="37"/>
    </row>
    <row r="62" spans="10:19" x14ac:dyDescent="0.25">
      <c r="O62" s="33"/>
    </row>
  </sheetData>
  <mergeCells count="14">
    <mergeCell ref="P9:P19"/>
    <mergeCell ref="P20:P22"/>
    <mergeCell ref="P23:P24"/>
    <mergeCell ref="A1:H1"/>
    <mergeCell ref="J30:J35"/>
    <mergeCell ref="K10:K12"/>
    <mergeCell ref="K13:K14"/>
    <mergeCell ref="J9:J15"/>
    <mergeCell ref="J36:J49"/>
    <mergeCell ref="P47:P53"/>
    <mergeCell ref="P54:P55"/>
    <mergeCell ref="P30:P33"/>
    <mergeCell ref="P34:P44"/>
    <mergeCell ref="P45:P46"/>
  </mergeCells>
  <pageMargins left="0.7" right="0.7" top="0.75" bottom="0.75" header="0.3" footer="0.3"/>
  <pageSetup paperSize="9" scale="86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6F5DD-BA45-D84B-AAA3-2AA67E85B7FC}">
  <dimension ref="A1:AA52"/>
  <sheetViews>
    <sheetView workbookViewId="0">
      <selection activeCell="E12" sqref="E12"/>
    </sheetView>
  </sheetViews>
  <sheetFormatPr defaultColWidth="11" defaultRowHeight="15.75" x14ac:dyDescent="0.25"/>
  <cols>
    <col min="7" max="13" width="12.125" style="1" bestFit="1" customWidth="1"/>
    <col min="14" max="26" width="10.875" customWidth="1"/>
    <col min="27" max="27" width="10.875" style="1"/>
  </cols>
  <sheetData>
    <row r="1" spans="1:25" s="1" customFormat="1" x14ac:dyDescent="0.25">
      <c r="A1" s="1" t="s">
        <v>488</v>
      </c>
    </row>
    <row r="2" spans="1:25" s="1" customFormat="1" x14ac:dyDescent="0.25">
      <c r="A2" s="1" t="s">
        <v>464</v>
      </c>
    </row>
    <row r="4" spans="1:25" x14ac:dyDescent="0.25">
      <c r="A4" s="1"/>
      <c r="B4" s="1"/>
      <c r="C4" s="1"/>
      <c r="D4" s="1"/>
      <c r="E4" s="1"/>
      <c r="F4" s="17"/>
      <c r="G4" s="105" t="s">
        <v>490</v>
      </c>
      <c r="H4" s="105"/>
      <c r="I4" s="105"/>
      <c r="J4" s="105"/>
      <c r="K4" s="105"/>
      <c r="L4" s="105"/>
      <c r="M4" s="110"/>
      <c r="N4" s="112" t="s">
        <v>491</v>
      </c>
      <c r="O4" s="113"/>
      <c r="P4" s="113"/>
      <c r="Q4" s="113"/>
      <c r="R4" s="113"/>
      <c r="S4" s="113"/>
      <c r="T4" s="113"/>
      <c r="U4" s="113"/>
      <c r="V4" s="113"/>
      <c r="W4" s="113"/>
      <c r="X4" s="113"/>
      <c r="Y4" s="113"/>
    </row>
    <row r="5" spans="1:25" x14ac:dyDescent="0.25">
      <c r="A5" s="1"/>
      <c r="B5" s="1"/>
      <c r="C5" s="1"/>
      <c r="D5" s="1"/>
      <c r="E5" s="1"/>
      <c r="F5" s="17"/>
      <c r="G5" s="102"/>
      <c r="H5" s="102"/>
      <c r="I5" s="102"/>
      <c r="J5" s="102"/>
      <c r="K5" s="102"/>
      <c r="L5" s="102"/>
      <c r="M5" s="111"/>
      <c r="N5" s="114" t="s">
        <v>322</v>
      </c>
      <c r="O5" s="115"/>
      <c r="P5" s="116" t="s">
        <v>321</v>
      </c>
      <c r="Q5" s="116"/>
      <c r="R5" s="116" t="s">
        <v>204</v>
      </c>
      <c r="S5" s="116"/>
      <c r="T5" s="113" t="s">
        <v>209</v>
      </c>
      <c r="U5" s="113"/>
      <c r="V5" s="113" t="s">
        <v>323</v>
      </c>
      <c r="W5" s="113"/>
      <c r="X5" s="113" t="s">
        <v>324</v>
      </c>
      <c r="Y5" s="113"/>
    </row>
    <row r="6" spans="1:25" ht="31.5" x14ac:dyDescent="0.25">
      <c r="A6" s="48" t="s">
        <v>341</v>
      </c>
      <c r="B6" s="48" t="s">
        <v>190</v>
      </c>
      <c r="C6" s="48" t="s">
        <v>342</v>
      </c>
      <c r="D6" s="48" t="s">
        <v>343</v>
      </c>
      <c r="E6" s="48" t="s">
        <v>344</v>
      </c>
      <c r="F6" s="48" t="s">
        <v>345</v>
      </c>
      <c r="G6" s="48" t="s">
        <v>17</v>
      </c>
      <c r="H6" s="48" t="s">
        <v>468</v>
      </c>
      <c r="I6" s="48" t="s">
        <v>467</v>
      </c>
      <c r="J6" s="48" t="s">
        <v>241</v>
      </c>
      <c r="K6" s="48" t="s">
        <v>242</v>
      </c>
      <c r="L6" s="48" t="s">
        <v>243</v>
      </c>
      <c r="M6" s="83" t="s">
        <v>244</v>
      </c>
      <c r="N6" s="69" t="s">
        <v>346</v>
      </c>
      <c r="O6" s="70" t="s">
        <v>347</v>
      </c>
      <c r="P6" s="69" t="s">
        <v>346</v>
      </c>
      <c r="Q6" s="70" t="s">
        <v>347</v>
      </c>
      <c r="R6" s="71" t="s">
        <v>346</v>
      </c>
      <c r="S6" s="71" t="s">
        <v>347</v>
      </c>
      <c r="T6" s="71" t="s">
        <v>346</v>
      </c>
      <c r="U6" s="71" t="s">
        <v>347</v>
      </c>
      <c r="V6" s="71" t="s">
        <v>346</v>
      </c>
      <c r="W6" s="71" t="s">
        <v>347</v>
      </c>
      <c r="X6" s="71" t="s">
        <v>346</v>
      </c>
      <c r="Y6" s="71" t="s">
        <v>347</v>
      </c>
    </row>
    <row r="7" spans="1:25" x14ac:dyDescent="0.25">
      <c r="A7" s="1" t="s">
        <v>348</v>
      </c>
      <c r="B7" s="1" t="s">
        <v>186</v>
      </c>
      <c r="C7" s="1" t="s">
        <v>349</v>
      </c>
      <c r="D7" s="1" t="s">
        <v>350</v>
      </c>
      <c r="E7" s="1" t="s">
        <v>351</v>
      </c>
      <c r="F7" s="17" t="s">
        <v>352</v>
      </c>
      <c r="G7" s="84">
        <v>3.2421479229989901E-3</v>
      </c>
      <c r="H7" s="84">
        <v>6.0320907226444698E-3</v>
      </c>
      <c r="I7" s="84">
        <v>5.1356520507189897E-2</v>
      </c>
      <c r="J7" s="84">
        <v>24.8578745663585</v>
      </c>
      <c r="K7" s="84">
        <v>0.97920570476785396</v>
      </c>
      <c r="L7" s="84">
        <v>1.06748269788461E-2</v>
      </c>
      <c r="M7" s="85">
        <v>2.9664054581860399E-2</v>
      </c>
      <c r="N7" s="51">
        <v>10.1326034144638</v>
      </c>
      <c r="O7" s="51">
        <v>1.3294364894940901E-29</v>
      </c>
      <c r="P7" s="51">
        <v>10.1326034144638</v>
      </c>
      <c r="Q7" s="51">
        <v>1.3294364894940901E-29</v>
      </c>
      <c r="R7" s="51">
        <v>10.971237007700999</v>
      </c>
      <c r="S7" s="51">
        <v>3.60854108959615E-56</v>
      </c>
      <c r="T7" s="51">
        <v>4.9941376700957703</v>
      </c>
      <c r="U7" s="51">
        <v>3.5692343421487799E-9</v>
      </c>
      <c r="V7" s="51">
        <v>3.2398424852424301</v>
      </c>
      <c r="W7" s="51">
        <v>1.00634707353536E-4</v>
      </c>
      <c r="X7" s="51">
        <v>-1.7542951848533399</v>
      </c>
      <c r="Y7" s="51">
        <v>5.4611173520823897E-2</v>
      </c>
    </row>
    <row r="8" spans="1:25" x14ac:dyDescent="0.25">
      <c r="A8" s="1" t="s">
        <v>348</v>
      </c>
      <c r="B8" s="1" t="s">
        <v>186</v>
      </c>
      <c r="C8" s="1" t="s">
        <v>353</v>
      </c>
      <c r="D8" s="1" t="s">
        <v>354</v>
      </c>
      <c r="E8" s="1" t="s">
        <v>355</v>
      </c>
      <c r="F8" s="17" t="s">
        <v>356</v>
      </c>
      <c r="G8" s="84">
        <v>1.6210739614994901E-3</v>
      </c>
      <c r="H8" s="84">
        <v>0</v>
      </c>
      <c r="I8" s="84">
        <v>1.1806096668319501E-2</v>
      </c>
      <c r="J8" s="84">
        <v>0</v>
      </c>
      <c r="K8" s="84">
        <v>7.8076202373516604E-3</v>
      </c>
      <c r="L8" s="84">
        <v>1.4802426743999899</v>
      </c>
      <c r="M8" s="85">
        <v>0.111858205819099</v>
      </c>
      <c r="N8" s="51">
        <v>-0.978867372202601</v>
      </c>
      <c r="O8" s="51">
        <v>0.42815913924235099</v>
      </c>
      <c r="P8" s="51">
        <v>-0.978867372202601</v>
      </c>
      <c r="Q8" s="51">
        <v>0.42815913924235099</v>
      </c>
      <c r="R8" s="51">
        <v>-7.2677431293449297</v>
      </c>
      <c r="S8" s="51">
        <v>5.0072095708649103E-18</v>
      </c>
      <c r="T8" s="51">
        <v>-2.2825709368417999</v>
      </c>
      <c r="U8" s="51">
        <v>1.54625405229848E-4</v>
      </c>
      <c r="V8" s="51">
        <v>-0.63029423933810302</v>
      </c>
      <c r="W8" s="51">
        <v>0.39261075630910802</v>
      </c>
      <c r="X8" s="51">
        <v>1.65227669750369</v>
      </c>
      <c r="Y8" s="51">
        <v>9.5076297610808998E-3</v>
      </c>
    </row>
    <row r="9" spans="1:25" x14ac:dyDescent="0.25">
      <c r="A9" s="1" t="s">
        <v>348</v>
      </c>
      <c r="B9" s="1" t="s">
        <v>186</v>
      </c>
      <c r="C9" s="1" t="s">
        <v>357</v>
      </c>
      <c r="D9" s="1" t="s">
        <v>358</v>
      </c>
      <c r="E9" s="1" t="s">
        <v>359</v>
      </c>
      <c r="F9" s="17" t="s">
        <v>360</v>
      </c>
      <c r="G9" s="84">
        <v>2.2695035460992899E-2</v>
      </c>
      <c r="H9" s="84">
        <v>3.9208589697189003E-2</v>
      </c>
      <c r="I9" s="84">
        <v>1.1806096668319499E-3</v>
      </c>
      <c r="J9" s="84">
        <v>1.5493034491527</v>
      </c>
      <c r="K9" s="84">
        <v>2.4073495731834298E-2</v>
      </c>
      <c r="L9" s="84">
        <v>0.514170832814418</v>
      </c>
      <c r="M9" s="85">
        <v>2.2248040936395298E-2</v>
      </c>
      <c r="N9" s="51">
        <v>4.6134407108942801</v>
      </c>
      <c r="O9" s="51">
        <v>9.4956925547629905E-15</v>
      </c>
      <c r="P9" s="51">
        <v>4.6134407108942801</v>
      </c>
      <c r="Q9" s="51">
        <v>9.4956925547629905E-15</v>
      </c>
      <c r="R9" s="51">
        <v>1.9550848625142501</v>
      </c>
      <c r="S9" s="51">
        <v>6.2843149888477896E-7</v>
      </c>
      <c r="T9" s="51">
        <v>0.57617624082770702</v>
      </c>
      <c r="U9" s="51">
        <v>0.27452351683798998</v>
      </c>
      <c r="V9" s="51">
        <v>1.19570059155376</v>
      </c>
      <c r="W9" s="51">
        <v>5.39186715118408E-2</v>
      </c>
      <c r="X9" s="51">
        <v>0.61952435072605205</v>
      </c>
      <c r="Y9" s="51">
        <v>0.38300082555545401</v>
      </c>
    </row>
    <row r="10" spans="1:25" x14ac:dyDescent="0.25">
      <c r="A10" s="1" t="s">
        <v>348</v>
      </c>
      <c r="B10" s="1" t="s">
        <v>186</v>
      </c>
      <c r="C10" s="1" t="s">
        <v>349</v>
      </c>
      <c r="D10" s="1" t="s">
        <v>350</v>
      </c>
      <c r="E10" s="1" t="s">
        <v>361</v>
      </c>
      <c r="F10" s="17" t="s">
        <v>362</v>
      </c>
      <c r="G10" s="84">
        <v>0</v>
      </c>
      <c r="H10" s="84">
        <v>6.0320907226444698E-3</v>
      </c>
      <c r="I10" s="84">
        <v>5.3127435007437798E-3</v>
      </c>
      <c r="J10" s="84">
        <v>1.3858364967215799</v>
      </c>
      <c r="K10" s="84">
        <v>0.59598167811784297</v>
      </c>
      <c r="L10" s="84">
        <v>3.5582756596153498E-3</v>
      </c>
      <c r="M10" s="85">
        <v>2.8428052307616199E-2</v>
      </c>
      <c r="N10" s="51">
        <v>5.9850946992190197</v>
      </c>
      <c r="O10" s="51">
        <v>6.9453830751535596E-11</v>
      </c>
      <c r="P10" s="51">
        <v>5.9850946992190197</v>
      </c>
      <c r="Q10" s="51">
        <v>6.9453830751535596E-11</v>
      </c>
      <c r="R10" s="51">
        <v>7.4894177045927197</v>
      </c>
      <c r="S10" s="51">
        <v>9.0361613222289496E-21</v>
      </c>
      <c r="T10" s="51">
        <v>4.0183189127075103</v>
      </c>
      <c r="U10" s="51">
        <v>2.06424872008588E-7</v>
      </c>
      <c r="V10" s="51">
        <v>4.7716637836322997</v>
      </c>
      <c r="W10" s="51">
        <v>1.0763637603902501E-8</v>
      </c>
      <c r="X10" s="51">
        <v>0.75334487092479097</v>
      </c>
      <c r="Y10" s="51">
        <v>0.42559628842071501</v>
      </c>
    </row>
    <row r="11" spans="1:25" x14ac:dyDescent="0.25">
      <c r="A11" s="1" t="s">
        <v>363</v>
      </c>
      <c r="B11" s="1" t="s">
        <v>185</v>
      </c>
      <c r="C11" s="1" t="s">
        <v>364</v>
      </c>
      <c r="D11" s="1" t="s">
        <v>365</v>
      </c>
      <c r="E11" s="1" t="s">
        <v>366</v>
      </c>
      <c r="F11" s="17" t="s">
        <v>367</v>
      </c>
      <c r="G11" s="84">
        <v>0.37041540020263403</v>
      </c>
      <c r="H11" s="84">
        <v>1.88804439618772</v>
      </c>
      <c r="I11" s="84">
        <v>5.1356520507189897E-2</v>
      </c>
      <c r="J11" s="84">
        <v>1.4530395771654801E-2</v>
      </c>
      <c r="K11" s="84">
        <v>2.1470955652717099E-2</v>
      </c>
      <c r="L11" s="84">
        <v>0.13699361289519099</v>
      </c>
      <c r="M11" s="85">
        <v>0.381306701604331</v>
      </c>
      <c r="N11" s="51">
        <v>-7.8219110649897399</v>
      </c>
      <c r="O11" s="51" t="s">
        <v>368</v>
      </c>
      <c r="P11" s="51">
        <v>-7.8219110649897399</v>
      </c>
      <c r="Q11" s="51" t="s">
        <v>368</v>
      </c>
      <c r="R11" s="51">
        <v>-2.0640583336480001</v>
      </c>
      <c r="S11" s="51" t="s">
        <v>368</v>
      </c>
      <c r="T11" s="51">
        <v>-3.2877381863442201</v>
      </c>
      <c r="U11" s="51">
        <v>4.0381502915850598E-5</v>
      </c>
      <c r="V11" s="51">
        <v>-2.06802787615826</v>
      </c>
      <c r="W11" s="51">
        <v>1.4167115018249901E-2</v>
      </c>
      <c r="X11" s="51">
        <v>1.2197103101859501</v>
      </c>
      <c r="Y11" s="51">
        <v>0.157031396181014</v>
      </c>
    </row>
    <row r="12" spans="1:25" x14ac:dyDescent="0.25">
      <c r="A12" s="1" t="s">
        <v>348</v>
      </c>
      <c r="B12" s="1" t="s">
        <v>186</v>
      </c>
      <c r="C12" s="1" t="s">
        <v>369</v>
      </c>
      <c r="D12" s="1" t="s">
        <v>370</v>
      </c>
      <c r="E12" s="1" t="s">
        <v>371</v>
      </c>
      <c r="F12" s="17" t="s">
        <v>372</v>
      </c>
      <c r="G12" s="84">
        <v>3.66119554204661</v>
      </c>
      <c r="H12" s="84">
        <v>2.4852213777295198</v>
      </c>
      <c r="I12" s="84">
        <v>1.69063304290336</v>
      </c>
      <c r="J12" s="84">
        <v>4.9040085729335103E-2</v>
      </c>
      <c r="K12" s="84">
        <v>0.117114303560275</v>
      </c>
      <c r="L12" s="84">
        <v>0.45190100877114903</v>
      </c>
      <c r="M12" s="85">
        <v>0.17860232862828501</v>
      </c>
      <c r="N12" s="51">
        <v>-5.0880046560357002</v>
      </c>
      <c r="O12" s="51">
        <v>1.38054760144138E-3</v>
      </c>
      <c r="P12" s="51">
        <v>-5.0880046560357002</v>
      </c>
      <c r="Q12" s="51">
        <v>1.38054760144138E-3</v>
      </c>
      <c r="R12" s="51">
        <v>-2.7185746880396402</v>
      </c>
      <c r="S12" s="51">
        <v>8.0629299601846699E-2</v>
      </c>
      <c r="T12" s="51">
        <v>-0.48790778037553201</v>
      </c>
      <c r="U12" s="51">
        <v>0.65330910973211398</v>
      </c>
      <c r="V12" s="51">
        <v>-4.7867789562977201</v>
      </c>
      <c r="W12" s="51">
        <v>2.6611017282540402E-6</v>
      </c>
      <c r="X12" s="51">
        <v>-4.2988711759221898</v>
      </c>
      <c r="Y12" s="51">
        <v>5.2148854096034501E-5</v>
      </c>
    </row>
    <row r="13" spans="1:25" x14ac:dyDescent="0.25">
      <c r="A13" s="1" t="s">
        <v>348</v>
      </c>
      <c r="B13" s="1" t="s">
        <v>186</v>
      </c>
      <c r="C13" s="1" t="s">
        <v>357</v>
      </c>
      <c r="D13" s="1" t="s">
        <v>358</v>
      </c>
      <c r="E13" s="1" t="s">
        <v>359</v>
      </c>
      <c r="F13" s="17" t="s">
        <v>373</v>
      </c>
      <c r="G13" s="84">
        <v>0.49766970618034401</v>
      </c>
      <c r="H13" s="84">
        <v>0.56701652792858004</v>
      </c>
      <c r="I13" s="84">
        <v>0.19716181436093599</v>
      </c>
      <c r="J13" s="84">
        <v>2.9060791543309698E-2</v>
      </c>
      <c r="K13" s="84">
        <v>8.2630647511971703E-2</v>
      </c>
      <c r="L13" s="84">
        <v>0.108527407618268</v>
      </c>
      <c r="M13" s="85">
        <v>0.62850715645316801</v>
      </c>
      <c r="N13" s="51">
        <v>-5.68922766877321</v>
      </c>
      <c r="O13" s="51" t="s">
        <v>368</v>
      </c>
      <c r="P13" s="51">
        <v>-5.68922766877321</v>
      </c>
      <c r="Q13" s="51" t="s">
        <v>368</v>
      </c>
      <c r="R13" s="51">
        <v>-1.25048445655356</v>
      </c>
      <c r="S13" s="51" t="s">
        <v>368</v>
      </c>
      <c r="T13" s="51">
        <v>-2.3159126814755702</v>
      </c>
      <c r="U13" s="51">
        <v>6.4428771501296401E-3</v>
      </c>
      <c r="V13" s="51">
        <v>-1.8099880661122301</v>
      </c>
      <c r="W13" s="51">
        <v>3.5341315569259499E-2</v>
      </c>
      <c r="X13" s="51">
        <v>0.50592461536333599</v>
      </c>
      <c r="Y13" s="51">
        <v>0.58662430331368298</v>
      </c>
    </row>
    <row r="14" spans="1:25" x14ac:dyDescent="0.25">
      <c r="A14" s="1" t="s">
        <v>363</v>
      </c>
      <c r="B14" s="1" t="s">
        <v>185</v>
      </c>
      <c r="C14" s="1" t="s">
        <v>374</v>
      </c>
      <c r="D14" s="1" t="s">
        <v>375</v>
      </c>
      <c r="E14" s="1" t="s">
        <v>376</v>
      </c>
      <c r="F14" s="17" t="s">
        <v>377</v>
      </c>
      <c r="G14" s="84">
        <v>0.63221884498480196</v>
      </c>
      <c r="H14" s="84">
        <v>0.557968391844613</v>
      </c>
      <c r="I14" s="84">
        <v>0.10094212651413199</v>
      </c>
      <c r="J14" s="84">
        <v>6.7203080443903607E-2</v>
      </c>
      <c r="K14" s="84">
        <v>5.6605246720799501E-2</v>
      </c>
      <c r="L14" s="84">
        <v>0.151226715533652</v>
      </c>
      <c r="M14" s="85">
        <v>7.0452129631918506E-2</v>
      </c>
      <c r="N14" s="51">
        <v>-4.3202468394473801</v>
      </c>
      <c r="O14" s="51">
        <v>1.37460213888808E-3</v>
      </c>
      <c r="P14" s="51">
        <v>-4.3202468394473801</v>
      </c>
      <c r="Q14" s="51">
        <v>1.37460213888808E-3</v>
      </c>
      <c r="R14" s="51">
        <v>-0.62454512057710199</v>
      </c>
      <c r="S14" s="51">
        <v>0.70521231434766196</v>
      </c>
      <c r="T14" s="51">
        <v>-0.337954968558215</v>
      </c>
      <c r="U14" s="51">
        <v>0.59769005734603498</v>
      </c>
      <c r="V14" s="51">
        <v>-1.49683955891622</v>
      </c>
      <c r="W14" s="51">
        <v>1.2563424580459E-2</v>
      </c>
      <c r="X14" s="51">
        <v>-1.1588845903580101</v>
      </c>
      <c r="Y14" s="51">
        <v>5.59450807682947E-2</v>
      </c>
    </row>
    <row r="15" spans="1:25" x14ac:dyDescent="0.25">
      <c r="A15" s="1" t="s">
        <v>363</v>
      </c>
      <c r="B15" s="1" t="s">
        <v>185</v>
      </c>
      <c r="C15" s="1" t="s">
        <v>374</v>
      </c>
      <c r="D15" s="1" t="s">
        <v>375</v>
      </c>
      <c r="E15" s="1" t="s">
        <v>376</v>
      </c>
      <c r="F15" s="17" t="s">
        <v>378</v>
      </c>
      <c r="G15" s="84">
        <v>7.1140830800405297</v>
      </c>
      <c r="H15" s="84">
        <v>0.76305947641452498</v>
      </c>
      <c r="I15" s="84">
        <v>3.0695851337630801E-2</v>
      </c>
      <c r="J15" s="84">
        <v>8.3549775687015299E-2</v>
      </c>
      <c r="K15" s="84">
        <v>4.61950864043306E-2</v>
      </c>
      <c r="L15" s="84">
        <v>1.2453964808653699E-2</v>
      </c>
      <c r="M15" s="85">
        <v>7.4160136454651101E-3</v>
      </c>
      <c r="N15" s="51">
        <v>-4.3077022409206096</v>
      </c>
      <c r="O15" s="51">
        <v>8.2442776191771902E-5</v>
      </c>
      <c r="P15" s="51">
        <v>-4.3077022409206096</v>
      </c>
      <c r="Q15" s="51">
        <v>8.2442776191771902E-5</v>
      </c>
      <c r="R15" s="51">
        <v>2.6801385925688002</v>
      </c>
      <c r="S15" s="51">
        <v>1.9963459654831199E-2</v>
      </c>
      <c r="T15" s="51">
        <v>-0.54339772747074699</v>
      </c>
      <c r="U15" s="51">
        <v>0.51010203855312397</v>
      </c>
      <c r="V15" s="51">
        <v>-2.9093553583710401</v>
      </c>
      <c r="W15" s="51">
        <v>5.85752634300732E-5</v>
      </c>
      <c r="X15" s="51">
        <v>-2.3659576309002901</v>
      </c>
      <c r="Y15" s="51">
        <v>5.6344108016755101E-4</v>
      </c>
    </row>
    <row r="16" spans="1:25" x14ac:dyDescent="0.25">
      <c r="A16" s="1" t="s">
        <v>348</v>
      </c>
      <c r="B16" s="1" t="s">
        <v>180</v>
      </c>
      <c r="C16" s="1" t="s">
        <v>379</v>
      </c>
      <c r="D16" s="1" t="s">
        <v>380</v>
      </c>
      <c r="E16" s="1" t="s">
        <v>371</v>
      </c>
      <c r="F16" s="17" t="s">
        <v>381</v>
      </c>
      <c r="G16" s="84">
        <v>0.16940222897669699</v>
      </c>
      <c r="H16" s="84">
        <v>0.31065267221618997</v>
      </c>
      <c r="I16" s="84">
        <v>0.76149323510660905</v>
      </c>
      <c r="J16" s="84">
        <v>5.9937882558076201E-2</v>
      </c>
      <c r="K16" s="84">
        <v>0.61094628357276703</v>
      </c>
      <c r="L16" s="84">
        <v>1.2453964808653699E-2</v>
      </c>
      <c r="M16" s="85">
        <v>0.14893827404642401</v>
      </c>
      <c r="N16" s="51">
        <v>-3.9678781842254298</v>
      </c>
      <c r="O16" s="51">
        <v>1.38054760144138E-3</v>
      </c>
      <c r="P16" s="51">
        <v>-3.9678781842254298</v>
      </c>
      <c r="Q16" s="51">
        <v>1.38054760144138E-3</v>
      </c>
      <c r="R16" s="51">
        <v>2.1895789271991899</v>
      </c>
      <c r="S16" s="51">
        <v>9.2565940169941699E-2</v>
      </c>
      <c r="T16" s="51">
        <v>2.1810915894321701</v>
      </c>
      <c r="U16" s="51">
        <v>1.5235308241429201E-2</v>
      </c>
      <c r="V16" s="51">
        <v>-0.78221177375539597</v>
      </c>
      <c r="W16" s="51">
        <v>0.39777755718965802</v>
      </c>
      <c r="X16" s="51">
        <v>-2.9633033631875598</v>
      </c>
      <c r="Y16" s="51">
        <v>1.02352131415724E-3</v>
      </c>
    </row>
    <row r="17" spans="1:25" x14ac:dyDescent="0.25">
      <c r="A17" s="1" t="s">
        <v>348</v>
      </c>
      <c r="B17" s="1" t="s">
        <v>180</v>
      </c>
      <c r="C17" s="1" t="s">
        <v>379</v>
      </c>
      <c r="D17" s="1" t="s">
        <v>382</v>
      </c>
      <c r="E17" s="1" t="s">
        <v>383</v>
      </c>
      <c r="F17" s="17" t="s">
        <v>384</v>
      </c>
      <c r="G17" s="84">
        <v>0</v>
      </c>
      <c r="H17" s="84">
        <v>0</v>
      </c>
      <c r="I17" s="84">
        <v>3.5418290004958601E-3</v>
      </c>
      <c r="J17" s="84">
        <v>3.42554080316763</v>
      </c>
      <c r="K17" s="84">
        <v>2.2772225692275699E-2</v>
      </c>
      <c r="L17" s="84">
        <v>3.38036187663458E-2</v>
      </c>
      <c r="M17" s="85">
        <v>2.47200454848837E-3</v>
      </c>
      <c r="N17" s="51">
        <v>7.8834258522457104</v>
      </c>
      <c r="O17" s="51">
        <v>2.5472791293231002E-15</v>
      </c>
      <c r="P17" s="51">
        <v>7.8834258522457104</v>
      </c>
      <c r="Q17" s="51">
        <v>2.5472791293231002E-15</v>
      </c>
      <c r="R17" s="51">
        <v>6.8256368458008696</v>
      </c>
      <c r="S17" s="51">
        <v>1.5666378784509301E-32</v>
      </c>
      <c r="T17" s="51">
        <v>1.83607528743183</v>
      </c>
      <c r="U17" s="51">
        <v>1.5960472164362101E-3</v>
      </c>
      <c r="V17" s="51">
        <v>0.72497145833544296</v>
      </c>
      <c r="W17" s="51">
        <v>0.24588185590695599</v>
      </c>
      <c r="X17" s="51">
        <v>-1.1111038290963899</v>
      </c>
      <c r="Y17" s="51">
        <v>0.115350866188447</v>
      </c>
    </row>
    <row r="18" spans="1:25" x14ac:dyDescent="0.25">
      <c r="A18" s="1" t="s">
        <v>348</v>
      </c>
      <c r="B18" s="1" t="s">
        <v>186</v>
      </c>
      <c r="C18" s="1" t="s">
        <v>369</v>
      </c>
      <c r="D18" s="1" t="s">
        <v>385</v>
      </c>
      <c r="E18" s="1" t="s">
        <v>386</v>
      </c>
      <c r="F18" s="17" t="s">
        <v>387</v>
      </c>
      <c r="G18" s="84">
        <v>0</v>
      </c>
      <c r="H18" s="84">
        <v>0</v>
      </c>
      <c r="I18" s="84">
        <v>1.7709145002479301E-3</v>
      </c>
      <c r="J18" s="84">
        <v>0</v>
      </c>
      <c r="K18" s="84">
        <v>0.92455236310639199</v>
      </c>
      <c r="L18" s="84">
        <v>2.66870674471151E-2</v>
      </c>
      <c r="M18" s="85">
        <v>0.17551232294267399</v>
      </c>
      <c r="N18" s="51">
        <v>-1.0905265887236699</v>
      </c>
      <c r="O18" s="51">
        <v>0.42815913924235099</v>
      </c>
      <c r="P18" s="51">
        <v>-1.0905265887236699</v>
      </c>
      <c r="Q18" s="51">
        <v>0.42815913924235099</v>
      </c>
      <c r="R18" s="51">
        <v>-1.8168307050301999</v>
      </c>
      <c r="S18" s="51">
        <v>0.101687794526111</v>
      </c>
      <c r="T18" s="51">
        <v>-0.49552717172278099</v>
      </c>
      <c r="U18" s="51">
        <v>0.51010203855312397</v>
      </c>
      <c r="V18" s="51">
        <v>2.61565851476331</v>
      </c>
      <c r="W18" s="51">
        <v>1.17552842666238E-3</v>
      </c>
      <c r="X18" s="51">
        <v>3.1111856864860901</v>
      </c>
      <c r="Y18" s="51">
        <v>1.4725456706239499E-4</v>
      </c>
    </row>
    <row r="19" spans="1:25" x14ac:dyDescent="0.25">
      <c r="A19" s="1" t="s">
        <v>348</v>
      </c>
      <c r="B19" s="1" t="s">
        <v>186</v>
      </c>
      <c r="C19" s="1" t="s">
        <v>388</v>
      </c>
      <c r="D19" s="1" t="s">
        <v>389</v>
      </c>
      <c r="E19" s="1" t="s">
        <v>390</v>
      </c>
      <c r="F19" s="17" t="s">
        <v>391</v>
      </c>
      <c r="G19" s="84">
        <v>0.54954407294832797</v>
      </c>
      <c r="H19" s="84">
        <v>5.0880685245506099</v>
      </c>
      <c r="I19" s="84">
        <v>0.10035182168071601</v>
      </c>
      <c r="J19" s="84">
        <v>3.8142288900593901E-2</v>
      </c>
      <c r="K19" s="84">
        <v>0.11190922340204</v>
      </c>
      <c r="L19" s="84">
        <v>0.418097390004804</v>
      </c>
      <c r="M19" s="85">
        <v>0.12236422515017401</v>
      </c>
      <c r="N19" s="51">
        <v>-7.90873813712619</v>
      </c>
      <c r="O19" s="51">
        <v>2.1029608525947698E-9</v>
      </c>
      <c r="P19" s="51">
        <v>-7.90873813712619</v>
      </c>
      <c r="Q19" s="51">
        <v>2.1029608525947698E-9</v>
      </c>
      <c r="R19" s="51">
        <v>-2.47910043562803</v>
      </c>
      <c r="S19" s="51">
        <v>5.8702057839574398E-2</v>
      </c>
      <c r="T19" s="51">
        <v>4.1392971954775898E-2</v>
      </c>
      <c r="U19" s="51">
        <v>0.95393680674653303</v>
      </c>
      <c r="V19" s="51">
        <v>-0.70623701358968205</v>
      </c>
      <c r="W19" s="51">
        <v>0.39261075630910802</v>
      </c>
      <c r="X19" s="51">
        <v>-0.74762998554445803</v>
      </c>
      <c r="Y19" s="51">
        <v>0.398136043467754</v>
      </c>
    </row>
    <row r="20" spans="1:25" x14ac:dyDescent="0.25">
      <c r="A20" s="1" t="s">
        <v>363</v>
      </c>
      <c r="B20" s="1" t="s">
        <v>185</v>
      </c>
      <c r="C20" s="1" t="s">
        <v>364</v>
      </c>
      <c r="D20" s="1" t="s">
        <v>392</v>
      </c>
      <c r="E20" s="1" t="s">
        <v>366</v>
      </c>
      <c r="F20" s="17" t="s">
        <v>393</v>
      </c>
      <c r="G20" s="84">
        <v>0.78541033434650498</v>
      </c>
      <c r="H20" s="84">
        <v>1.57135963324888</v>
      </c>
      <c r="I20" s="84">
        <v>2.7744327170550899E-2</v>
      </c>
      <c r="J20" s="84">
        <v>4.54074867864213E-2</v>
      </c>
      <c r="K20" s="84">
        <v>5.2050801582344403E-3</v>
      </c>
      <c r="L20" s="84">
        <v>0.101410856299037</v>
      </c>
      <c r="M20" s="85">
        <v>4.6968086421278997E-2</v>
      </c>
      <c r="N20" s="51">
        <v>-5.1695220837578102</v>
      </c>
      <c r="O20" s="51">
        <v>1.2043801131496701E-5</v>
      </c>
      <c r="P20" s="51">
        <v>-5.1695220837578102</v>
      </c>
      <c r="Q20" s="51">
        <v>1.2043801131496701E-5</v>
      </c>
      <c r="R20" s="51">
        <v>-0.52285793760306898</v>
      </c>
      <c r="S20" s="51">
        <v>0.71055768436914002</v>
      </c>
      <c r="T20" s="51">
        <v>-1.7474916719392899</v>
      </c>
      <c r="U20" s="51">
        <v>1.55106416489E-2</v>
      </c>
      <c r="V20" s="51">
        <v>-2.3618580404224301</v>
      </c>
      <c r="W20" s="51">
        <v>1.17552842666238E-3</v>
      </c>
      <c r="X20" s="51">
        <v>-0.61436636848314197</v>
      </c>
      <c r="Y20" s="51">
        <v>0.40265582120396998</v>
      </c>
    </row>
    <row r="21" spans="1:25" x14ac:dyDescent="0.25">
      <c r="A21" s="1" t="s">
        <v>363</v>
      </c>
      <c r="B21" s="1" t="s">
        <v>185</v>
      </c>
      <c r="C21" s="1" t="s">
        <v>394</v>
      </c>
      <c r="D21" s="1" t="s">
        <v>371</v>
      </c>
      <c r="E21" s="1" t="s">
        <v>371</v>
      </c>
      <c r="F21" s="17" t="s">
        <v>395</v>
      </c>
      <c r="G21" s="84">
        <v>0.69706180344478197</v>
      </c>
      <c r="H21" s="84">
        <v>1.5291349981903699</v>
      </c>
      <c r="I21" s="84">
        <v>6.3162617175509403E-2</v>
      </c>
      <c r="J21" s="84">
        <v>7.2651978858274202E-3</v>
      </c>
      <c r="K21" s="84">
        <v>0</v>
      </c>
      <c r="L21" s="84">
        <v>0.120981372426922</v>
      </c>
      <c r="M21" s="85">
        <v>6.0564111437965001E-2</v>
      </c>
      <c r="N21" s="51">
        <v>-7.9828069245251703</v>
      </c>
      <c r="O21" s="51">
        <v>1.29728194600628E-8</v>
      </c>
      <c r="P21" s="51">
        <v>-7.9828069245251703</v>
      </c>
      <c r="Q21" s="51">
        <v>1.29728194600628E-8</v>
      </c>
      <c r="R21" s="51">
        <v>-2.6925966866512399</v>
      </c>
      <c r="S21" s="51">
        <v>5.8548250822830702E-2</v>
      </c>
      <c r="T21" s="51">
        <v>-2.4943236238906201</v>
      </c>
      <c r="U21" s="51">
        <v>1.02546302739133E-3</v>
      </c>
      <c r="V21" s="51">
        <v>-3.9502062432488598</v>
      </c>
      <c r="W21" s="51">
        <v>1.28757649642822E-7</v>
      </c>
      <c r="X21" s="51">
        <v>-1.4558826193582399</v>
      </c>
      <c r="Y21" s="51">
        <v>3.1227772445360898E-2</v>
      </c>
    </row>
    <row r="22" spans="1:25" x14ac:dyDescent="0.25">
      <c r="A22" s="1" t="s">
        <v>348</v>
      </c>
      <c r="B22" s="1" t="s">
        <v>186</v>
      </c>
      <c r="C22" s="1" t="s">
        <v>369</v>
      </c>
      <c r="D22" s="1" t="s">
        <v>396</v>
      </c>
      <c r="E22" s="1" t="s">
        <v>397</v>
      </c>
      <c r="F22" s="17" t="s">
        <v>398</v>
      </c>
      <c r="G22" s="84">
        <v>0</v>
      </c>
      <c r="H22" s="84">
        <v>0</v>
      </c>
      <c r="I22" s="84">
        <v>1.1806096668319499E-3</v>
      </c>
      <c r="J22" s="84">
        <v>0</v>
      </c>
      <c r="K22" s="84">
        <v>3.25317509889652E-3</v>
      </c>
      <c r="L22" s="84">
        <v>1.59054921984806</v>
      </c>
      <c r="M22" s="85">
        <v>0.11494821150470901</v>
      </c>
      <c r="N22" s="51">
        <v>-1.00033412713744</v>
      </c>
      <c r="O22" s="51">
        <v>0.42815913924235099</v>
      </c>
      <c r="P22" s="51">
        <v>-1.00033412713744</v>
      </c>
      <c r="Q22" s="51">
        <v>0.42815913924235099</v>
      </c>
      <c r="R22" s="51">
        <v>-7.3893141081968103</v>
      </c>
      <c r="S22" s="51">
        <v>1.18949526874541E-17</v>
      </c>
      <c r="T22" s="51">
        <v>-2.8153709961262701</v>
      </c>
      <c r="U22" s="51">
        <v>1.30435327341638E-5</v>
      </c>
      <c r="V22" s="51">
        <v>-0.30008855774713</v>
      </c>
      <c r="W22" s="51">
        <v>0.70348403171983398</v>
      </c>
      <c r="X22" s="51">
        <v>2.5152824383791401</v>
      </c>
      <c r="Y22" s="51">
        <v>3.3577177222869099E-4</v>
      </c>
    </row>
    <row r="23" spans="1:25" x14ac:dyDescent="0.25">
      <c r="A23" s="1" t="s">
        <v>348</v>
      </c>
      <c r="B23" s="1" t="s">
        <v>186</v>
      </c>
      <c r="C23" s="1" t="s">
        <v>369</v>
      </c>
      <c r="D23" s="1" t="s">
        <v>399</v>
      </c>
      <c r="E23" s="1" t="s">
        <v>400</v>
      </c>
      <c r="F23" s="17" t="s">
        <v>401</v>
      </c>
      <c r="G23" s="84">
        <v>4.6200607902735599E-2</v>
      </c>
      <c r="H23" s="84">
        <v>6.3336952587766907E-2</v>
      </c>
      <c r="I23" s="84">
        <v>2.95152416707988E-2</v>
      </c>
      <c r="J23" s="84">
        <v>0</v>
      </c>
      <c r="K23" s="84">
        <v>0.17827399541952901</v>
      </c>
      <c r="L23" s="84">
        <v>5.3374134894230299E-3</v>
      </c>
      <c r="M23" s="85">
        <v>0.315180579932267</v>
      </c>
      <c r="N23" s="51">
        <v>-4.8654498910869703</v>
      </c>
      <c r="O23" s="51">
        <v>3.8325919454321601E-4</v>
      </c>
      <c r="P23" s="51">
        <v>-4.8654498910869703</v>
      </c>
      <c r="Q23" s="51">
        <v>3.8325919454321601E-4</v>
      </c>
      <c r="R23" s="51">
        <v>-0.39495071279428301</v>
      </c>
      <c r="S23" s="51">
        <v>0.78652133916587696</v>
      </c>
      <c r="T23" s="51">
        <v>-0.85822391988795599</v>
      </c>
      <c r="U23" s="51">
        <v>0.36232715419587103</v>
      </c>
      <c r="V23" s="51">
        <v>1.2080582260836801</v>
      </c>
      <c r="W23" s="51">
        <v>0.22380246609663401</v>
      </c>
      <c r="X23" s="51">
        <v>2.0662821459716398</v>
      </c>
      <c r="Y23" s="51">
        <v>3.1227772445360898E-2</v>
      </c>
    </row>
    <row r="24" spans="1:25" x14ac:dyDescent="0.25">
      <c r="A24" s="1" t="s">
        <v>348</v>
      </c>
      <c r="B24" s="1" t="s">
        <v>186</v>
      </c>
      <c r="C24" s="1" t="s">
        <v>357</v>
      </c>
      <c r="D24" s="1" t="s">
        <v>358</v>
      </c>
      <c r="E24" s="1" t="s">
        <v>359</v>
      </c>
      <c r="F24" s="17" t="s">
        <v>402</v>
      </c>
      <c r="G24" s="84">
        <v>0.16697061803444799</v>
      </c>
      <c r="H24" s="84">
        <v>9.0481360839666999E-3</v>
      </c>
      <c r="I24" s="84">
        <v>1.82994498358953E-2</v>
      </c>
      <c r="J24" s="84">
        <v>1.2714096300198E-2</v>
      </c>
      <c r="K24" s="84">
        <v>1.9519050593379099E-2</v>
      </c>
      <c r="L24" s="84">
        <v>10.518262849823</v>
      </c>
      <c r="M24" s="85">
        <v>0.13410624675549401</v>
      </c>
      <c r="N24" s="51">
        <v>-0.77635599864043103</v>
      </c>
      <c r="O24" s="51">
        <v>0.45226468952270898</v>
      </c>
      <c r="P24" s="51">
        <v>-0.77635599864043103</v>
      </c>
      <c r="Q24" s="51">
        <v>0.45226468952270898</v>
      </c>
      <c r="R24" s="51">
        <v>-8.6942751083764502</v>
      </c>
      <c r="S24" s="51">
        <v>1.7367203400314601E-28</v>
      </c>
      <c r="T24" s="51">
        <v>-1.58353164586579</v>
      </c>
      <c r="U24" s="51">
        <v>8.84843556652265E-3</v>
      </c>
      <c r="V24" s="51">
        <v>-0.28485702958194697</v>
      </c>
      <c r="W24" s="51">
        <v>0.69130427154653395</v>
      </c>
      <c r="X24" s="51">
        <v>1.2986746162838401</v>
      </c>
      <c r="Y24" s="51">
        <v>4.5976910064341799E-2</v>
      </c>
    </row>
    <row r="25" spans="1:25" x14ac:dyDescent="0.25">
      <c r="A25" s="1" t="s">
        <v>348</v>
      </c>
      <c r="B25" s="1" t="s">
        <v>180</v>
      </c>
      <c r="C25" s="1" t="s">
        <v>379</v>
      </c>
      <c r="D25" s="1" t="s">
        <v>382</v>
      </c>
      <c r="E25" s="1" t="s">
        <v>383</v>
      </c>
      <c r="F25" s="17" t="s">
        <v>403</v>
      </c>
      <c r="G25" s="84">
        <v>0</v>
      </c>
      <c r="H25" s="84">
        <v>0</v>
      </c>
      <c r="I25" s="84">
        <v>0</v>
      </c>
      <c r="J25" s="84">
        <v>0</v>
      </c>
      <c r="K25" s="84">
        <v>0</v>
      </c>
      <c r="L25" s="84">
        <v>1.65103990606152</v>
      </c>
      <c r="M25" s="85">
        <v>9.8880181939534698E-3</v>
      </c>
      <c r="N25" s="51">
        <v>-1.03213563894454</v>
      </c>
      <c r="O25" s="51">
        <v>0.42815913924235099</v>
      </c>
      <c r="P25" s="51">
        <v>-1.03213563894454</v>
      </c>
      <c r="Q25" s="51">
        <v>0.42815913924235099</v>
      </c>
      <c r="R25" s="51">
        <v>-7.4603205790054803</v>
      </c>
      <c r="S25" s="51">
        <v>1.20659627989781E-16</v>
      </c>
      <c r="T25" s="51">
        <v>-0.82783602433687398</v>
      </c>
      <c r="U25" s="51">
        <v>0.18777548701574101</v>
      </c>
      <c r="V25" s="51">
        <v>-0.62213593533116895</v>
      </c>
      <c r="W25" s="51">
        <v>0.39261075630910802</v>
      </c>
      <c r="X25" s="51">
        <v>0.20570008900570499</v>
      </c>
      <c r="Y25" s="51">
        <v>0.74141139446065996</v>
      </c>
    </row>
    <row r="26" spans="1:25" x14ac:dyDescent="0.25">
      <c r="A26" s="1" t="s">
        <v>363</v>
      </c>
      <c r="B26" s="1" t="s">
        <v>185</v>
      </c>
      <c r="C26" s="1" t="s">
        <v>394</v>
      </c>
      <c r="D26" s="1" t="s">
        <v>404</v>
      </c>
      <c r="E26" s="1" t="s">
        <v>405</v>
      </c>
      <c r="F26" s="17" t="s">
        <v>406</v>
      </c>
      <c r="G26" s="84">
        <v>0.32745694022289801</v>
      </c>
      <c r="H26" s="84">
        <v>1.31499577753649</v>
      </c>
      <c r="I26" s="84">
        <v>4.72243866732781E-3</v>
      </c>
      <c r="J26" s="84">
        <v>1.08977968287411E-2</v>
      </c>
      <c r="K26" s="84">
        <v>2.6025400791172201E-2</v>
      </c>
      <c r="L26" s="84">
        <v>5.1594997064422603E-2</v>
      </c>
      <c r="M26" s="85">
        <v>7.4160136454651101E-3</v>
      </c>
      <c r="N26" s="51">
        <v>-6.9161202134638202</v>
      </c>
      <c r="O26" s="51">
        <v>8.3933532913453002E-10</v>
      </c>
      <c r="P26" s="51">
        <v>-6.9161202134638202</v>
      </c>
      <c r="Q26" s="51">
        <v>8.3933532913453002E-10</v>
      </c>
      <c r="R26" s="51">
        <v>-1.38917010483223</v>
      </c>
      <c r="S26" s="51">
        <v>0.24187464082076701</v>
      </c>
      <c r="T26" s="51">
        <v>0.10486970587187799</v>
      </c>
      <c r="U26" s="51">
        <v>0.86482953388904804</v>
      </c>
      <c r="V26" s="51">
        <v>-0.67243668714081495</v>
      </c>
      <c r="W26" s="51">
        <v>0.309373037604324</v>
      </c>
      <c r="X26" s="51">
        <v>-0.777306393012694</v>
      </c>
      <c r="Y26" s="51">
        <v>0.23400474861217499</v>
      </c>
    </row>
    <row r="27" spans="1:25" x14ac:dyDescent="0.25">
      <c r="A27" s="1" t="s">
        <v>348</v>
      </c>
      <c r="B27" s="1" t="s">
        <v>180</v>
      </c>
      <c r="C27" s="1" t="s">
        <v>379</v>
      </c>
      <c r="D27" s="1" t="s">
        <v>407</v>
      </c>
      <c r="E27" s="1" t="s">
        <v>408</v>
      </c>
      <c r="F27" s="17" t="s">
        <v>409</v>
      </c>
      <c r="G27" s="84">
        <v>0.37689969604863199</v>
      </c>
      <c r="H27" s="84">
        <v>0.147786222704789</v>
      </c>
      <c r="I27" s="84">
        <v>9.44487733465562E-3</v>
      </c>
      <c r="J27" s="84">
        <v>9.2631273044299606E-2</v>
      </c>
      <c r="K27" s="84">
        <v>0.54978659171351196</v>
      </c>
      <c r="L27" s="84">
        <v>2.66870674471151E-2</v>
      </c>
      <c r="M27" s="85">
        <v>3.2754060267470901E-2</v>
      </c>
      <c r="N27" s="51">
        <v>-2.1656547461926001</v>
      </c>
      <c r="O27" s="51">
        <v>0.14540480710230999</v>
      </c>
      <c r="P27" s="51">
        <v>-2.1656547461926001</v>
      </c>
      <c r="Q27" s="51">
        <v>0.14540480710230999</v>
      </c>
      <c r="R27" s="51">
        <v>1.91611989910438</v>
      </c>
      <c r="S27" s="51">
        <v>0.17695443043962999</v>
      </c>
      <c r="T27" s="51">
        <v>4.01848364982789</v>
      </c>
      <c r="U27" s="51">
        <v>8.2659629891026498E-7</v>
      </c>
      <c r="V27" s="51">
        <v>4.5032294558719199</v>
      </c>
      <c r="W27" s="51">
        <v>1.28757649642822E-7</v>
      </c>
      <c r="X27" s="51">
        <v>0.484745806044029</v>
      </c>
      <c r="Y27" s="51">
        <v>0.61720082486462702</v>
      </c>
    </row>
    <row r="28" spans="1:25" x14ac:dyDescent="0.25">
      <c r="A28" s="1" t="s">
        <v>348</v>
      </c>
      <c r="B28" s="1" t="s">
        <v>180</v>
      </c>
      <c r="C28" s="1" t="s">
        <v>410</v>
      </c>
      <c r="D28" s="1" t="s">
        <v>411</v>
      </c>
      <c r="E28" s="1" t="s">
        <v>412</v>
      </c>
      <c r="F28" s="17" t="s">
        <v>413</v>
      </c>
      <c r="G28" s="84">
        <v>2.72664640324215</v>
      </c>
      <c r="H28" s="84">
        <v>1.57739172397153</v>
      </c>
      <c r="I28" s="84">
        <v>35.472007744799399</v>
      </c>
      <c r="J28" s="84">
        <v>6.7203080443903607E-2</v>
      </c>
      <c r="K28" s="84">
        <v>10.645690193628999</v>
      </c>
      <c r="L28" s="84">
        <v>5.5153272724037902E-2</v>
      </c>
      <c r="M28" s="85">
        <v>3.6078906385187701</v>
      </c>
      <c r="N28" s="51">
        <v>-5.62548157921134</v>
      </c>
      <c r="O28" s="51">
        <v>4.19119710212318E-9</v>
      </c>
      <c r="P28" s="51">
        <v>-5.62548157921134</v>
      </c>
      <c r="Q28" s="51">
        <v>4.19119710212318E-9</v>
      </c>
      <c r="R28" s="51">
        <v>0.78747076309245401</v>
      </c>
      <c r="S28" s="51">
        <v>0.47581011054053701</v>
      </c>
      <c r="T28" s="51">
        <v>1.5210986678006699</v>
      </c>
      <c r="U28" s="51">
        <v>1.56207560494501E-2</v>
      </c>
      <c r="V28" s="51">
        <v>-2.60277407957421</v>
      </c>
      <c r="W28" s="51">
        <v>3.2928527115203801E-5</v>
      </c>
      <c r="X28" s="51">
        <v>-4.1238727473748797</v>
      </c>
      <c r="Y28" s="51">
        <v>6.5215844002990594E-11</v>
      </c>
    </row>
    <row r="29" spans="1:25" x14ac:dyDescent="0.25">
      <c r="A29" s="1" t="s">
        <v>348</v>
      </c>
      <c r="B29" s="1" t="s">
        <v>180</v>
      </c>
      <c r="C29" s="1" t="s">
        <v>379</v>
      </c>
      <c r="D29" s="1" t="s">
        <v>382</v>
      </c>
      <c r="E29" s="1" t="s">
        <v>383</v>
      </c>
      <c r="F29" s="17" t="s">
        <v>414</v>
      </c>
      <c r="G29" s="84">
        <v>5.7548125633232E-2</v>
      </c>
      <c r="H29" s="84">
        <v>0</v>
      </c>
      <c r="I29" s="84">
        <v>9.44487733465562E-3</v>
      </c>
      <c r="J29" s="84">
        <v>21.425068565305001</v>
      </c>
      <c r="K29" s="84">
        <v>0.129476368936082</v>
      </c>
      <c r="L29" s="84">
        <v>0.186809472129806</v>
      </c>
      <c r="M29" s="85">
        <v>1.17420216053198E-2</v>
      </c>
      <c r="N29" s="51">
        <v>10.5537935606063</v>
      </c>
      <c r="O29" s="51">
        <v>6.2097777813132802E-28</v>
      </c>
      <c r="P29" s="51">
        <v>10.5537935606063</v>
      </c>
      <c r="Q29" s="51">
        <v>6.2097777813132802E-28</v>
      </c>
      <c r="R29" s="51">
        <v>7.2032931549696597</v>
      </c>
      <c r="S29" s="51">
        <v>1.0708080129659099E-56</v>
      </c>
      <c r="T29" s="51">
        <v>2.9079843531051499</v>
      </c>
      <c r="U29" s="51">
        <v>6.8804233164646904E-7</v>
      </c>
      <c r="V29" s="51">
        <v>2.2366032760063699</v>
      </c>
      <c r="W29" s="51">
        <v>2.1101362780487801E-4</v>
      </c>
      <c r="X29" s="51">
        <v>-0.67138107709878303</v>
      </c>
      <c r="Y29" s="51">
        <v>0.38300082555545401</v>
      </c>
    </row>
    <row r="30" spans="1:25" x14ac:dyDescent="0.25">
      <c r="A30" s="1" t="s">
        <v>348</v>
      </c>
      <c r="B30" s="1" t="s">
        <v>180</v>
      </c>
      <c r="C30" s="1" t="s">
        <v>415</v>
      </c>
      <c r="D30" s="1" t="s">
        <v>416</v>
      </c>
      <c r="E30" s="1" t="s">
        <v>417</v>
      </c>
      <c r="F30" s="17" t="s">
        <v>418</v>
      </c>
      <c r="G30" s="84">
        <v>1.54002026342452E-2</v>
      </c>
      <c r="H30" s="84">
        <v>5.42888165038002E-2</v>
      </c>
      <c r="I30" s="84">
        <v>7.0836580009917098E-3</v>
      </c>
      <c r="J30" s="84">
        <v>5.7703834208184199</v>
      </c>
      <c r="K30" s="84">
        <v>0.77881011867582794</v>
      </c>
      <c r="L30" s="84">
        <v>0.24730015834326699</v>
      </c>
      <c r="M30" s="85">
        <v>8.0958148962994095E-2</v>
      </c>
      <c r="N30" s="51">
        <v>6.0449230626062498</v>
      </c>
      <c r="O30" s="51">
        <v>7.81431732786282E-24</v>
      </c>
      <c r="P30" s="51">
        <v>6.0449230626062498</v>
      </c>
      <c r="Q30" s="51">
        <v>7.81431732786282E-24</v>
      </c>
      <c r="R30" s="51">
        <v>4.9302411938007502</v>
      </c>
      <c r="S30" s="51">
        <v>1.7367203400314601E-28</v>
      </c>
      <c r="T30" s="51">
        <v>3.26293951361018</v>
      </c>
      <c r="U30" s="51">
        <v>1.64287054010692E-6</v>
      </c>
      <c r="V30" s="51">
        <v>4.8589999555882599</v>
      </c>
      <c r="W30" s="51">
        <v>1.5358999214459901E-10</v>
      </c>
      <c r="X30" s="51">
        <v>1.5960604419780799</v>
      </c>
      <c r="Y30" s="51">
        <v>4.97090898068131E-2</v>
      </c>
    </row>
    <row r="31" spans="1:25" x14ac:dyDescent="0.25">
      <c r="A31" s="1" t="s">
        <v>348</v>
      </c>
      <c r="B31" s="1" t="s">
        <v>180</v>
      </c>
      <c r="C31" s="1" t="s">
        <v>419</v>
      </c>
      <c r="D31" s="1" t="s">
        <v>420</v>
      </c>
      <c r="E31" s="1" t="s">
        <v>421</v>
      </c>
      <c r="F31" s="17" t="s">
        <v>422</v>
      </c>
      <c r="G31" s="84">
        <v>0.359067882472138</v>
      </c>
      <c r="H31" s="84">
        <v>9.0481360839666999E-3</v>
      </c>
      <c r="I31" s="84">
        <v>2.24315836698071E-2</v>
      </c>
      <c r="J31" s="84">
        <v>3.6325989429137101E-3</v>
      </c>
      <c r="K31" s="84">
        <v>3.25317509889652E-2</v>
      </c>
      <c r="L31" s="84">
        <v>12.400590673759501</v>
      </c>
      <c r="M31" s="85">
        <v>0.62850715645316801</v>
      </c>
      <c r="N31" s="51">
        <v>-1.5358235915360501</v>
      </c>
      <c r="O31" s="51">
        <v>0.16524576715433101</v>
      </c>
      <c r="P31" s="51">
        <v>-1.5358235915360501</v>
      </c>
      <c r="Q31" s="51">
        <v>0.16524576715433101</v>
      </c>
      <c r="R31" s="51">
        <v>-9.8097780959779506</v>
      </c>
      <c r="S31" s="51">
        <v>3.93353734117642E-35</v>
      </c>
      <c r="T31" s="51">
        <v>-3.2783691558680599</v>
      </c>
      <c r="U31" s="51">
        <v>2.9982184005054002E-6</v>
      </c>
      <c r="V31" s="51">
        <v>9.9419748158128304E-2</v>
      </c>
      <c r="W31" s="51">
        <v>0.88738724998808804</v>
      </c>
      <c r="X31" s="51">
        <v>3.3777889040261901</v>
      </c>
      <c r="Y31" s="51">
        <v>6.3527691721841703E-6</v>
      </c>
    </row>
    <row r="32" spans="1:25" x14ac:dyDescent="0.25">
      <c r="A32" s="1" t="s">
        <v>348</v>
      </c>
      <c r="B32" s="1" t="s">
        <v>180</v>
      </c>
      <c r="C32" s="1" t="s">
        <v>415</v>
      </c>
      <c r="D32" s="1" t="s">
        <v>423</v>
      </c>
      <c r="E32" s="1" t="s">
        <v>424</v>
      </c>
      <c r="F32" s="17" t="s">
        <v>425</v>
      </c>
      <c r="G32" s="84">
        <v>7.7811550151975703E-2</v>
      </c>
      <c r="H32" s="84">
        <v>1.20641814452889E-2</v>
      </c>
      <c r="I32" s="84">
        <v>0.115109442516115</v>
      </c>
      <c r="J32" s="84">
        <v>5.4488984143705602E-3</v>
      </c>
      <c r="K32" s="84">
        <v>6.24609618988132E-2</v>
      </c>
      <c r="L32" s="84">
        <v>4.5741633604355298</v>
      </c>
      <c r="M32" s="85">
        <v>0.12978023879563899</v>
      </c>
      <c r="N32" s="51">
        <v>-1.39476246160893</v>
      </c>
      <c r="O32" s="51">
        <v>0.194415323599261</v>
      </c>
      <c r="P32" s="51">
        <v>-1.39476246160893</v>
      </c>
      <c r="Q32" s="51">
        <v>0.194415323599261</v>
      </c>
      <c r="R32" s="51">
        <v>-8.1813574841102099</v>
      </c>
      <c r="S32" s="51">
        <v>8.7154764041984699E-27</v>
      </c>
      <c r="T32" s="51">
        <v>-0.57828388900444505</v>
      </c>
      <c r="U32" s="51">
        <v>0.38533404957086798</v>
      </c>
      <c r="V32" s="51">
        <v>-1.28728746875776</v>
      </c>
      <c r="W32" s="51">
        <v>4.5364577863585998E-2</v>
      </c>
      <c r="X32" s="51">
        <v>-0.70900357975331796</v>
      </c>
      <c r="Y32" s="51">
        <v>0.32933470392983899</v>
      </c>
    </row>
    <row r="33" spans="1:25" x14ac:dyDescent="0.25">
      <c r="A33" s="1" t="s">
        <v>426</v>
      </c>
      <c r="B33" s="1" t="s">
        <v>182</v>
      </c>
      <c r="C33" s="1" t="s">
        <v>427</v>
      </c>
      <c r="D33" s="1" t="s">
        <v>428</v>
      </c>
      <c r="E33" s="1" t="s">
        <v>429</v>
      </c>
      <c r="F33" s="17" t="s">
        <v>430</v>
      </c>
      <c r="G33" s="84">
        <v>8.1053698074974698E-4</v>
      </c>
      <c r="H33" s="84">
        <v>1.50802268066112E-2</v>
      </c>
      <c r="I33" s="84">
        <v>0.14167316001983399</v>
      </c>
      <c r="J33" s="84">
        <v>1.8162994714568501E-3</v>
      </c>
      <c r="K33" s="84">
        <v>0.27586924838642501</v>
      </c>
      <c r="L33" s="84">
        <v>0.79883288558364596</v>
      </c>
      <c r="M33" s="85">
        <v>2.6654389044075799</v>
      </c>
      <c r="N33" s="51">
        <v>-1.8977430760387799</v>
      </c>
      <c r="O33" s="51">
        <v>7.7446466118812896E-2</v>
      </c>
      <c r="P33" s="51">
        <v>-1.8977430760387799</v>
      </c>
      <c r="Q33" s="51">
        <v>7.7446466118812896E-2</v>
      </c>
      <c r="R33" s="51">
        <v>-6.0907669094072698</v>
      </c>
      <c r="S33" s="51">
        <v>1.7987151810071399E-14</v>
      </c>
      <c r="T33" s="51">
        <v>-2.4351214577247902</v>
      </c>
      <c r="U33" s="51">
        <v>2.0696425764802601E-2</v>
      </c>
      <c r="V33" s="51">
        <v>1.1462942693648599</v>
      </c>
      <c r="W33" s="51">
        <v>0.325066939960861</v>
      </c>
      <c r="X33" s="51">
        <v>3.5814157270896398</v>
      </c>
      <c r="Y33" s="51">
        <v>9.0689475552824695E-4</v>
      </c>
    </row>
    <row r="34" spans="1:25" x14ac:dyDescent="0.25">
      <c r="A34" s="1" t="s">
        <v>348</v>
      </c>
      <c r="B34" s="1" t="s">
        <v>180</v>
      </c>
      <c r="C34" s="1" t="s">
        <v>379</v>
      </c>
      <c r="D34" s="1" t="s">
        <v>380</v>
      </c>
      <c r="E34" s="1" t="s">
        <v>431</v>
      </c>
      <c r="F34" s="17" t="s">
        <v>432</v>
      </c>
      <c r="G34" s="84">
        <v>2.35055724417427E-2</v>
      </c>
      <c r="H34" s="84">
        <v>1.20641814452889E-2</v>
      </c>
      <c r="I34" s="84">
        <v>4.1321338339118299E-3</v>
      </c>
      <c r="J34" s="84">
        <v>6.8420001089779703</v>
      </c>
      <c r="K34" s="84">
        <v>0.744326462627524</v>
      </c>
      <c r="L34" s="84">
        <v>5.3374134894230299E-3</v>
      </c>
      <c r="M34" s="85">
        <v>1.9776036387906901E-2</v>
      </c>
      <c r="N34" s="51">
        <v>7.8100734826053202</v>
      </c>
      <c r="O34" s="51">
        <v>3.7278823621493399E-28</v>
      </c>
      <c r="P34" s="51">
        <v>7.8100734826053202</v>
      </c>
      <c r="Q34" s="51">
        <v>3.7278823621493399E-28</v>
      </c>
      <c r="R34" s="51">
        <v>9.5291081637411796</v>
      </c>
      <c r="S34" s="51">
        <v>3.1292129059775799E-47</v>
      </c>
      <c r="T34" s="51">
        <v>4.9904172990693896</v>
      </c>
      <c r="U34" s="51">
        <v>3.5692343421487799E-9</v>
      </c>
      <c r="V34" s="51">
        <v>5.2542516608484302</v>
      </c>
      <c r="W34" s="51">
        <v>5.0134156796224297E-9</v>
      </c>
      <c r="X34" s="51">
        <v>0.26383436177903702</v>
      </c>
      <c r="Y34" s="51">
        <v>0.77534993856368295</v>
      </c>
    </row>
    <row r="35" spans="1:25" x14ac:dyDescent="0.25">
      <c r="A35" s="1" t="s">
        <v>348</v>
      </c>
      <c r="B35" s="1" t="s">
        <v>186</v>
      </c>
      <c r="C35" s="1" t="s">
        <v>349</v>
      </c>
      <c r="D35" s="1" t="s">
        <v>350</v>
      </c>
      <c r="E35" s="1" t="s">
        <v>433</v>
      </c>
      <c r="F35" s="17" t="s">
        <v>434</v>
      </c>
      <c r="G35" s="84">
        <v>0</v>
      </c>
      <c r="H35" s="84">
        <v>0</v>
      </c>
      <c r="I35" s="84">
        <v>1.7709145002479301E-3</v>
      </c>
      <c r="J35" s="84">
        <v>4.0049403345623604</v>
      </c>
      <c r="K35" s="84">
        <v>0.270664168228191</v>
      </c>
      <c r="L35" s="84">
        <v>7.1165513192306996E-3</v>
      </c>
      <c r="M35" s="85">
        <v>2.47200454848837E-3</v>
      </c>
      <c r="N35" s="51">
        <v>8.1407022663883204</v>
      </c>
      <c r="O35" s="51">
        <v>5.4790444334875101E-16</v>
      </c>
      <c r="P35" s="51">
        <v>8.1407022663883204</v>
      </c>
      <c r="Q35" s="51">
        <v>5.4790444334875101E-16</v>
      </c>
      <c r="R35" s="51">
        <v>8.5946448304759198</v>
      </c>
      <c r="S35" s="51">
        <v>5.23818426980416E-33</v>
      </c>
      <c r="T35" s="51">
        <v>4.8921364503840001</v>
      </c>
      <c r="U35" s="51">
        <v>3.0982486336672701E-9</v>
      </c>
      <c r="V35" s="51">
        <v>4.0564115536571501</v>
      </c>
      <c r="W35" s="51">
        <v>4.4854186757136E-7</v>
      </c>
      <c r="X35" s="51">
        <v>-0.83572489672685402</v>
      </c>
      <c r="Y35" s="51">
        <v>0.40265582120396998</v>
      </c>
    </row>
    <row r="36" spans="1:25" x14ac:dyDescent="0.25">
      <c r="A36" s="1" t="s">
        <v>426</v>
      </c>
      <c r="B36" s="1" t="s">
        <v>182</v>
      </c>
      <c r="C36" s="1" t="s">
        <v>435</v>
      </c>
      <c r="D36" s="1" t="s">
        <v>436</v>
      </c>
      <c r="E36" s="1" t="s">
        <v>437</v>
      </c>
      <c r="F36" s="17" t="s">
        <v>438</v>
      </c>
      <c r="G36" s="84">
        <v>0.35987841945288801</v>
      </c>
      <c r="H36" s="84">
        <v>3.3176498974544603E-2</v>
      </c>
      <c r="I36" s="84">
        <v>0.120422186016859</v>
      </c>
      <c r="J36" s="84">
        <v>2.1686615689194801</v>
      </c>
      <c r="K36" s="84">
        <v>0.50944722048719604</v>
      </c>
      <c r="L36" s="84">
        <v>34.0544772003487</v>
      </c>
      <c r="M36" s="85">
        <v>3.5806985884853999</v>
      </c>
      <c r="N36" s="51">
        <v>5.1586311649563097</v>
      </c>
      <c r="O36" s="51">
        <v>1.4867144942866701E-20</v>
      </c>
      <c r="P36" s="51">
        <v>5.1586311649563097</v>
      </c>
      <c r="Q36" s="51">
        <v>1.4867144942866701E-20</v>
      </c>
      <c r="R36" s="51">
        <v>-3.5942714717372999</v>
      </c>
      <c r="S36" s="51">
        <v>1.7367203400314601E-28</v>
      </c>
      <c r="T36" s="51">
        <v>-2.2353285515846002</v>
      </c>
      <c r="U36" s="51">
        <v>3.0914406609494501E-3</v>
      </c>
      <c r="V36" s="51">
        <v>1.67677813028532</v>
      </c>
      <c r="W36" s="51">
        <v>3.1654420550011303E-2</v>
      </c>
      <c r="X36" s="51">
        <v>3.9121066818699202</v>
      </c>
      <c r="Y36" s="51">
        <v>4.3068264583279898E-7</v>
      </c>
    </row>
    <row r="37" spans="1:25" x14ac:dyDescent="0.25">
      <c r="A37" s="1" t="s">
        <v>348</v>
      </c>
      <c r="B37" s="1" t="s">
        <v>186</v>
      </c>
      <c r="C37" s="1" t="s">
        <v>357</v>
      </c>
      <c r="D37" s="1" t="s">
        <v>358</v>
      </c>
      <c r="E37" s="1" t="s">
        <v>359</v>
      </c>
      <c r="F37" s="17" t="s">
        <v>439</v>
      </c>
      <c r="G37" s="84">
        <v>0</v>
      </c>
      <c r="H37" s="84">
        <v>1.20641814452889E-2</v>
      </c>
      <c r="I37" s="84">
        <v>4.0731033505702299E-2</v>
      </c>
      <c r="J37" s="84">
        <v>3.08770910147665</v>
      </c>
      <c r="K37" s="84">
        <v>0.38452529668956897</v>
      </c>
      <c r="L37" s="84">
        <v>3.5582756596153498E-3</v>
      </c>
      <c r="M37" s="85">
        <v>6.8598126220552197E-2</v>
      </c>
      <c r="N37" s="51">
        <v>6.5842894629936497</v>
      </c>
      <c r="O37" s="51">
        <v>5.3895944890660297E-20</v>
      </c>
      <c r="P37" s="51">
        <v>6.5842894629936497</v>
      </c>
      <c r="Q37" s="51">
        <v>5.3895944890660297E-20</v>
      </c>
      <c r="R37" s="51">
        <v>8.5962188955719405</v>
      </c>
      <c r="S37" s="51">
        <v>1.5788578795714899E-33</v>
      </c>
      <c r="T37" s="51">
        <v>2.2602008764472199</v>
      </c>
      <c r="U37" s="51">
        <v>1.18986169993109E-2</v>
      </c>
      <c r="V37" s="51">
        <v>2.0369039083742102</v>
      </c>
      <c r="W37" s="51">
        <v>2.55954125256832E-2</v>
      </c>
      <c r="X37" s="51">
        <v>-0.223296968073011</v>
      </c>
      <c r="Y37" s="51">
        <v>0.78896577249130395</v>
      </c>
    </row>
    <row r="38" spans="1:25" x14ac:dyDescent="0.25">
      <c r="A38" s="1" t="s">
        <v>363</v>
      </c>
      <c r="B38" s="1" t="s">
        <v>185</v>
      </c>
      <c r="C38" s="1" t="s">
        <v>394</v>
      </c>
      <c r="D38" s="1" t="s">
        <v>404</v>
      </c>
      <c r="E38" s="1" t="s">
        <v>405</v>
      </c>
      <c r="F38" s="17" t="s">
        <v>440</v>
      </c>
      <c r="G38" s="84">
        <v>8.1053698074974694E-3</v>
      </c>
      <c r="H38" s="84">
        <v>2.71444082519001E-2</v>
      </c>
      <c r="I38" s="84">
        <v>1.0625487001487599E-2</v>
      </c>
      <c r="J38" s="84">
        <v>0</v>
      </c>
      <c r="K38" s="84">
        <v>7.1569852175723501E-3</v>
      </c>
      <c r="L38" s="84">
        <v>2.4676641699432502</v>
      </c>
      <c r="M38" s="85">
        <v>4.0170073912935998E-2</v>
      </c>
      <c r="N38" s="51">
        <v>-2.6649063361896399</v>
      </c>
      <c r="O38" s="51">
        <v>2.26043306086318E-2</v>
      </c>
      <c r="P38" s="51">
        <v>-2.6649063361896399</v>
      </c>
      <c r="Q38" s="51">
        <v>2.26043306086318E-2</v>
      </c>
      <c r="R38" s="51">
        <v>-7.98547820152179</v>
      </c>
      <c r="S38" s="51">
        <v>4.14018280011061E-17</v>
      </c>
      <c r="T38" s="51">
        <v>-1.1795932054942599</v>
      </c>
      <c r="U38" s="51">
        <v>3.6380112670107503E-2</v>
      </c>
      <c r="V38" s="51">
        <v>-0.74450526894706603</v>
      </c>
      <c r="W38" s="51">
        <v>0.27019525680204298</v>
      </c>
      <c r="X38" s="51">
        <v>0.43508793654719402</v>
      </c>
      <c r="Y38" s="51">
        <v>0.470092500421742</v>
      </c>
    </row>
    <row r="39" spans="1:25" x14ac:dyDescent="0.25">
      <c r="A39" s="1" t="s">
        <v>348</v>
      </c>
      <c r="B39" s="1" t="s">
        <v>180</v>
      </c>
      <c r="C39" s="1" t="s">
        <v>419</v>
      </c>
      <c r="D39" s="1" t="s">
        <v>420</v>
      </c>
      <c r="E39" s="1" t="s">
        <v>421</v>
      </c>
      <c r="F39" s="17" t="s">
        <v>441</v>
      </c>
      <c r="G39" s="84">
        <v>0.19290780141843999</v>
      </c>
      <c r="H39" s="84">
        <v>0.40716612377850198</v>
      </c>
      <c r="I39" s="84">
        <v>1.47576208353994E-2</v>
      </c>
      <c r="J39" s="84">
        <v>0</v>
      </c>
      <c r="K39" s="84">
        <v>2.4073495731834298E-2</v>
      </c>
      <c r="L39" s="84">
        <v>4.7680893838845702</v>
      </c>
      <c r="M39" s="85">
        <v>0.22124440708970899</v>
      </c>
      <c r="N39" s="51">
        <v>-6.0264328920912096</v>
      </c>
      <c r="O39" s="51">
        <v>8.0916508957554897E-10</v>
      </c>
      <c r="P39" s="51">
        <v>-6.0264328920912096</v>
      </c>
      <c r="Q39" s="51">
        <v>8.0916508957554897E-10</v>
      </c>
      <c r="R39" s="51">
        <v>-9.0130779265105208</v>
      </c>
      <c r="S39" s="51">
        <v>1.33476100572466E-22</v>
      </c>
      <c r="T39" s="51">
        <v>-2.13105186911605</v>
      </c>
      <c r="U39" s="51">
        <v>5.2985522848147102E-4</v>
      </c>
      <c r="V39" s="51">
        <v>0.189030902372257</v>
      </c>
      <c r="W39" s="51">
        <v>0.77740739558111405</v>
      </c>
      <c r="X39" s="51">
        <v>2.3200827714883001</v>
      </c>
      <c r="Y39" s="51">
        <v>4.1407878265918601E-4</v>
      </c>
    </row>
    <row r="40" spans="1:25" x14ac:dyDescent="0.25">
      <c r="A40" s="1" t="s">
        <v>348</v>
      </c>
      <c r="B40" s="1" t="s">
        <v>186</v>
      </c>
      <c r="C40" s="1" t="s">
        <v>369</v>
      </c>
      <c r="D40" s="1" t="s">
        <v>396</v>
      </c>
      <c r="E40" s="1" t="s">
        <v>397</v>
      </c>
      <c r="F40" s="17" t="s">
        <v>442</v>
      </c>
      <c r="G40" s="84">
        <v>1.8642350557244201E-2</v>
      </c>
      <c r="H40" s="84">
        <v>1.50802268066112E-2</v>
      </c>
      <c r="I40" s="84">
        <v>4.1321338339118299E-3</v>
      </c>
      <c r="J40" s="84">
        <v>5.1800860925949497</v>
      </c>
      <c r="K40" s="84">
        <v>0.324666874869873</v>
      </c>
      <c r="L40" s="84">
        <v>0.245521020513459</v>
      </c>
      <c r="M40" s="85">
        <v>8.6520159197092904E-3</v>
      </c>
      <c r="N40" s="51">
        <v>7.0847712662740996</v>
      </c>
      <c r="O40" s="51">
        <v>1.83842091474558E-29</v>
      </c>
      <c r="P40" s="51">
        <v>7.0847712662740996</v>
      </c>
      <c r="Q40" s="51">
        <v>1.83842091474558E-29</v>
      </c>
      <c r="R40" s="51">
        <v>4.7947192460774497</v>
      </c>
      <c r="S40" s="51">
        <v>7.3433518031058799E-46</v>
      </c>
      <c r="T40" s="51">
        <v>2.9479807239273601</v>
      </c>
      <c r="U40" s="51">
        <v>1.4366218960933701E-6</v>
      </c>
      <c r="V40" s="51">
        <v>2.3499855349166099</v>
      </c>
      <c r="W40" s="51">
        <v>2.2855478462598401E-4</v>
      </c>
      <c r="X40" s="51">
        <v>-0.59799518901075699</v>
      </c>
      <c r="Y40" s="51">
        <v>0.43244069194517598</v>
      </c>
    </row>
    <row r="41" spans="1:25" x14ac:dyDescent="0.25">
      <c r="A41" s="1" t="s">
        <v>348</v>
      </c>
      <c r="B41" s="1" t="s">
        <v>180</v>
      </c>
      <c r="C41" s="1" t="s">
        <v>379</v>
      </c>
      <c r="D41" s="1" t="s">
        <v>407</v>
      </c>
      <c r="E41" s="1" t="s">
        <v>408</v>
      </c>
      <c r="F41" s="17" t="s">
        <v>443</v>
      </c>
      <c r="G41" s="84">
        <v>0.28287740628166202</v>
      </c>
      <c r="H41" s="84">
        <v>0.494631439256846</v>
      </c>
      <c r="I41" s="84">
        <v>4.6634081839862097E-2</v>
      </c>
      <c r="J41" s="84">
        <v>1.9198285413298899</v>
      </c>
      <c r="K41" s="84">
        <v>4.3033000208203198</v>
      </c>
      <c r="L41" s="84">
        <v>0</v>
      </c>
      <c r="M41" s="85">
        <v>9.2700170568313905E-3</v>
      </c>
      <c r="N41" s="51">
        <v>0.51539739383958505</v>
      </c>
      <c r="O41" s="51" t="s">
        <v>368</v>
      </c>
      <c r="P41" s="51">
        <v>0.51539739383958505</v>
      </c>
      <c r="Q41" s="51" t="s">
        <v>368</v>
      </c>
      <c r="R41" s="51">
        <v>8.4330886476193108</v>
      </c>
      <c r="S41" s="51" t="s">
        <v>368</v>
      </c>
      <c r="T41" s="51">
        <v>4.8384790215017901</v>
      </c>
      <c r="U41" s="51">
        <v>2.78601359272882E-8</v>
      </c>
      <c r="V41" s="51">
        <v>1.9927642689924701</v>
      </c>
      <c r="W41" s="51">
        <v>2.0214756315823399E-2</v>
      </c>
      <c r="X41" s="51">
        <v>-2.84571475250933</v>
      </c>
      <c r="Y41" s="51">
        <v>1.7988844888594899E-3</v>
      </c>
    </row>
    <row r="42" spans="1:25" x14ac:dyDescent="0.25">
      <c r="A42" s="1" t="s">
        <v>426</v>
      </c>
      <c r="B42" s="1" t="s">
        <v>182</v>
      </c>
      <c r="C42" s="1" t="s">
        <v>427</v>
      </c>
      <c r="D42" s="1" t="s">
        <v>428</v>
      </c>
      <c r="E42" s="1" t="s">
        <v>429</v>
      </c>
      <c r="F42" s="17" t="s">
        <v>444</v>
      </c>
      <c r="G42" s="84">
        <v>0.14184397163120599</v>
      </c>
      <c r="H42" s="84">
        <v>8.4449270117022607E-2</v>
      </c>
      <c r="I42" s="84">
        <v>1.1156761351561899</v>
      </c>
      <c r="J42" s="84">
        <v>3.6325989429137101E-3</v>
      </c>
      <c r="K42" s="84">
        <v>1.3643816364771999</v>
      </c>
      <c r="L42" s="84">
        <v>5.1594997064422596</v>
      </c>
      <c r="M42" s="85">
        <v>11.5319012186982</v>
      </c>
      <c r="N42" s="51">
        <v>-3.4412763016157002</v>
      </c>
      <c r="O42" s="51">
        <v>2.2104923643329399E-4</v>
      </c>
      <c r="P42" s="51">
        <v>-3.4412763016157002</v>
      </c>
      <c r="Q42" s="51">
        <v>2.2104923643329399E-4</v>
      </c>
      <c r="R42" s="51">
        <v>-8.54670232220397</v>
      </c>
      <c r="S42" s="51">
        <v>4.0539154869696301E-26</v>
      </c>
      <c r="T42" s="51">
        <v>-2.2590918642361801</v>
      </c>
      <c r="U42" s="51">
        <v>7.32809259622305E-2</v>
      </c>
      <c r="V42" s="51">
        <v>0.59461382125755102</v>
      </c>
      <c r="W42" s="51">
        <v>0.67815964917358396</v>
      </c>
      <c r="X42" s="51">
        <v>2.8537056854937299</v>
      </c>
      <c r="Y42" s="51">
        <v>3.1227772445360898E-2</v>
      </c>
    </row>
    <row r="43" spans="1:25" x14ac:dyDescent="0.25">
      <c r="A43" s="1" t="s">
        <v>348</v>
      </c>
      <c r="B43" s="1" t="s">
        <v>180</v>
      </c>
      <c r="C43" s="1" t="s">
        <v>415</v>
      </c>
      <c r="D43" s="1" t="s">
        <v>416</v>
      </c>
      <c r="E43" s="1" t="s">
        <v>417</v>
      </c>
      <c r="F43" s="17" t="s">
        <v>445</v>
      </c>
      <c r="G43" s="84">
        <v>9.8074974670719295E-2</v>
      </c>
      <c r="H43" s="84">
        <v>0</v>
      </c>
      <c r="I43" s="84">
        <v>1.7709145002479301E-3</v>
      </c>
      <c r="J43" s="84">
        <v>0</v>
      </c>
      <c r="K43" s="84">
        <v>2.6025400791172201E-3</v>
      </c>
      <c r="L43" s="84">
        <v>7.2695571725941601</v>
      </c>
      <c r="M43" s="85">
        <v>0.103206189899389</v>
      </c>
      <c r="N43" s="51">
        <v>-1.0041040867092501</v>
      </c>
      <c r="O43" s="51">
        <v>0.42815913924235099</v>
      </c>
      <c r="P43" s="51">
        <v>-1.0041040867092501</v>
      </c>
      <c r="Q43" s="51">
        <v>0.42815913924235099</v>
      </c>
      <c r="R43" s="51">
        <v>-9.5676889199925004</v>
      </c>
      <c r="S43" s="51">
        <v>2.69505691283224E-28</v>
      </c>
      <c r="T43" s="51">
        <v>-2.89616727606048</v>
      </c>
      <c r="U43" s="51">
        <v>1.8405357764399701E-6</v>
      </c>
      <c r="V43" s="51">
        <v>-0.51715790674637896</v>
      </c>
      <c r="W43" s="51">
        <v>0.50905569351195501</v>
      </c>
      <c r="X43" s="51">
        <v>2.3790093693141001</v>
      </c>
      <c r="Y43" s="51">
        <v>2.34531198112118E-4</v>
      </c>
    </row>
    <row r="44" spans="1:25" x14ac:dyDescent="0.25">
      <c r="A44" s="1" t="s">
        <v>348</v>
      </c>
      <c r="B44" s="1" t="s">
        <v>180</v>
      </c>
      <c r="C44" s="1" t="s">
        <v>410</v>
      </c>
      <c r="D44" s="1" t="s">
        <v>411</v>
      </c>
      <c r="E44" s="1" t="s">
        <v>366</v>
      </c>
      <c r="F44" s="17" t="s">
        <v>446</v>
      </c>
      <c r="G44" s="84">
        <v>4.8632218844984797E-3</v>
      </c>
      <c r="H44" s="84">
        <v>0</v>
      </c>
      <c r="I44" s="84">
        <v>1.23964015017355E-2</v>
      </c>
      <c r="J44" s="84">
        <v>0</v>
      </c>
      <c r="K44" s="84">
        <v>0.16200811992504699</v>
      </c>
      <c r="L44" s="84">
        <v>0</v>
      </c>
      <c r="M44" s="85">
        <v>1.3478604800632801</v>
      </c>
      <c r="N44" s="51">
        <v>-1.14434510127881</v>
      </c>
      <c r="O44" s="51">
        <v>0.42815913924235099</v>
      </c>
      <c r="P44" s="51">
        <v>-1.14434510127881</v>
      </c>
      <c r="Q44" s="51">
        <v>0.42815913924235099</v>
      </c>
      <c r="R44" s="51">
        <v>0.43809510435485299</v>
      </c>
      <c r="S44" s="51">
        <v>0.76637423767784596</v>
      </c>
      <c r="T44" s="51">
        <v>-2.9402968017647799</v>
      </c>
      <c r="U44" s="51">
        <v>3.0914406609494501E-3</v>
      </c>
      <c r="V44" s="51">
        <v>2.7014131265285601</v>
      </c>
      <c r="W44" s="51">
        <v>1.11091164304914E-2</v>
      </c>
      <c r="X44" s="51">
        <v>5.6417099282933503</v>
      </c>
      <c r="Y44" s="51">
        <v>6.1661384275145301E-8</v>
      </c>
    </row>
    <row r="45" spans="1:25" x14ac:dyDescent="0.25">
      <c r="A45" s="1" t="s">
        <v>363</v>
      </c>
      <c r="B45" s="1" t="s">
        <v>185</v>
      </c>
      <c r="C45" s="1" t="s">
        <v>364</v>
      </c>
      <c r="D45" s="1" t="s">
        <v>447</v>
      </c>
      <c r="E45" s="1" t="s">
        <v>448</v>
      </c>
      <c r="F45" s="17" t="s">
        <v>449</v>
      </c>
      <c r="G45" s="84">
        <v>0</v>
      </c>
      <c r="H45" s="84">
        <v>0</v>
      </c>
      <c r="I45" s="84">
        <v>5.9030483341597599E-3</v>
      </c>
      <c r="J45" s="84">
        <v>2.1196214831901501</v>
      </c>
      <c r="K45" s="84">
        <v>0.47301165937955397</v>
      </c>
      <c r="L45" s="84">
        <v>1.7791378298076799E-3</v>
      </c>
      <c r="M45" s="85">
        <v>1.17420216053198E-2</v>
      </c>
      <c r="N45" s="51">
        <v>7.1843913841548099</v>
      </c>
      <c r="O45" s="51">
        <v>1.23660094569817E-12</v>
      </c>
      <c r="P45" s="51">
        <v>7.1843913841548099</v>
      </c>
      <c r="Q45" s="51">
        <v>1.23660094569817E-12</v>
      </c>
      <c r="R45" s="51">
        <v>8.3454412620144893</v>
      </c>
      <c r="S45" s="51">
        <v>7.5032500146690395E-24</v>
      </c>
      <c r="T45" s="51">
        <v>4.8086351105088703</v>
      </c>
      <c r="U45" s="51">
        <v>4.2246077279094399E-9</v>
      </c>
      <c r="V45" s="51">
        <v>4.4321275063057204</v>
      </c>
      <c r="W45" s="51">
        <v>1.28757649642822E-7</v>
      </c>
      <c r="X45" s="51">
        <v>-0.37650760420315099</v>
      </c>
      <c r="Y45" s="51">
        <v>0.711921932884088</v>
      </c>
    </row>
    <row r="46" spans="1:25" x14ac:dyDescent="0.25">
      <c r="A46" s="1" t="s">
        <v>450</v>
      </c>
      <c r="B46" s="1" t="s">
        <v>183</v>
      </c>
      <c r="C46" s="1" t="s">
        <v>451</v>
      </c>
      <c r="D46" s="1" t="s">
        <v>452</v>
      </c>
      <c r="E46" s="1" t="s">
        <v>453</v>
      </c>
      <c r="F46" s="17" t="s">
        <v>454</v>
      </c>
      <c r="G46" s="84">
        <v>0.79594731509625105</v>
      </c>
      <c r="H46" s="84">
        <v>8.1433224755700306E-2</v>
      </c>
      <c r="I46" s="84">
        <v>5.9030483341597599E-2</v>
      </c>
      <c r="J46" s="84">
        <v>0.103529069873041</v>
      </c>
      <c r="K46" s="84">
        <v>0.49708515511138901</v>
      </c>
      <c r="L46" s="84">
        <v>6.2269824043268598E-2</v>
      </c>
      <c r="M46" s="85">
        <v>0.195288359330581</v>
      </c>
      <c r="N46" s="51">
        <v>-0.96842679789249697</v>
      </c>
      <c r="O46" s="51">
        <v>0.51321871959066601</v>
      </c>
      <c r="P46" s="51">
        <v>-0.96842679789249697</v>
      </c>
      <c r="Q46" s="51">
        <v>0.51321871959066601</v>
      </c>
      <c r="R46" s="51">
        <v>0.83636279596387897</v>
      </c>
      <c r="S46" s="51">
        <v>0.64964557257106204</v>
      </c>
      <c r="T46" s="51">
        <v>1.2162836172167799</v>
      </c>
      <c r="U46" s="51">
        <v>0.18777548701574101</v>
      </c>
      <c r="V46" s="51">
        <v>2.21803020787616</v>
      </c>
      <c r="W46" s="51">
        <v>1.4573418333940101E-2</v>
      </c>
      <c r="X46" s="51">
        <v>1.0017465906593901</v>
      </c>
      <c r="Y46" s="51">
        <v>0.330924404985596</v>
      </c>
    </row>
    <row r="47" spans="1:25" x14ac:dyDescent="0.25">
      <c r="A47" s="1" t="s">
        <v>348</v>
      </c>
      <c r="B47" s="1" t="s">
        <v>180</v>
      </c>
      <c r="C47" s="1" t="s">
        <v>379</v>
      </c>
      <c r="D47" s="1" t="s">
        <v>382</v>
      </c>
      <c r="E47" s="1" t="s">
        <v>383</v>
      </c>
      <c r="F47" s="17" t="s">
        <v>455</v>
      </c>
      <c r="G47" s="84">
        <v>7.29483282674772E-3</v>
      </c>
      <c r="H47" s="84">
        <v>0</v>
      </c>
      <c r="I47" s="84">
        <v>4.72243866732781E-3</v>
      </c>
      <c r="J47" s="84">
        <v>3.1930544708211501</v>
      </c>
      <c r="K47" s="84">
        <v>2.8627940870289401E-2</v>
      </c>
      <c r="L47" s="84">
        <v>1.73288024623268</v>
      </c>
      <c r="M47" s="85">
        <v>1.3596025016685999E-2</v>
      </c>
      <c r="N47" s="51">
        <v>7.8277892602830397</v>
      </c>
      <c r="O47" s="51">
        <v>4.2522188187900602E-16</v>
      </c>
      <c r="P47" s="51">
        <v>7.8277892602830397</v>
      </c>
      <c r="Q47" s="51">
        <v>4.2522188187900602E-16</v>
      </c>
      <c r="R47" s="51">
        <v>1.2911329724710801</v>
      </c>
      <c r="S47" s="51">
        <v>3.63071789385154E-3</v>
      </c>
      <c r="T47" s="51">
        <v>1.11963916429819</v>
      </c>
      <c r="U47" s="51">
        <v>3.2389219696429702E-2</v>
      </c>
      <c r="V47" s="51">
        <v>0.908278728400159</v>
      </c>
      <c r="W47" s="51">
        <v>0.13414840991823501</v>
      </c>
      <c r="X47" s="51">
        <v>-0.21136043589803599</v>
      </c>
      <c r="Y47" s="51">
        <v>0.74141139446065996</v>
      </c>
    </row>
    <row r="48" spans="1:25" x14ac:dyDescent="0.25">
      <c r="A48" s="1" t="s">
        <v>363</v>
      </c>
      <c r="B48" s="1" t="s">
        <v>185</v>
      </c>
      <c r="C48" s="1" t="s">
        <v>394</v>
      </c>
      <c r="D48" s="1" t="s">
        <v>456</v>
      </c>
      <c r="E48" s="1" t="s">
        <v>366</v>
      </c>
      <c r="F48" s="17" t="s">
        <v>457</v>
      </c>
      <c r="G48" s="84">
        <v>1.00344478216819</v>
      </c>
      <c r="H48" s="84">
        <v>7.3983592713234403</v>
      </c>
      <c r="I48" s="84">
        <v>3.9550423838870398E-2</v>
      </c>
      <c r="J48" s="84">
        <v>0.30513831120475099</v>
      </c>
      <c r="K48" s="84">
        <v>0</v>
      </c>
      <c r="L48" s="84">
        <v>0</v>
      </c>
      <c r="M48" s="85">
        <v>0</v>
      </c>
      <c r="N48" s="51">
        <v>-6.37569190317293</v>
      </c>
      <c r="O48" s="51" t="s">
        <v>368</v>
      </c>
      <c r="P48" s="51">
        <v>-6.37569190317293</v>
      </c>
      <c r="Q48" s="51" t="s">
        <v>368</v>
      </c>
      <c r="R48" s="51">
        <v>5.8080761348483696</v>
      </c>
      <c r="S48" s="51" t="s">
        <v>368</v>
      </c>
      <c r="T48" s="51">
        <v>0.35470904797007702</v>
      </c>
      <c r="U48" s="51">
        <v>0.62593249727793199</v>
      </c>
      <c r="V48" s="51">
        <v>-0.62660938380339704</v>
      </c>
      <c r="W48" s="51">
        <v>0.39261075630910802</v>
      </c>
      <c r="X48" s="51">
        <v>-0.981318431773474</v>
      </c>
      <c r="Y48" s="51">
        <v>0.19176543105996</v>
      </c>
    </row>
    <row r="49" spans="1:25" x14ac:dyDescent="0.25">
      <c r="A49" s="1" t="s">
        <v>348</v>
      </c>
      <c r="B49" s="1" t="s">
        <v>180</v>
      </c>
      <c r="C49" s="1" t="s">
        <v>379</v>
      </c>
      <c r="D49" s="1" t="s">
        <v>380</v>
      </c>
      <c r="E49" s="1" t="s">
        <v>371</v>
      </c>
      <c r="F49" s="17" t="s">
        <v>458</v>
      </c>
      <c r="G49" s="84">
        <v>1.0812563323201601</v>
      </c>
      <c r="H49" s="84">
        <v>2.6239594643503401</v>
      </c>
      <c r="I49" s="84">
        <v>0.11274822318245099</v>
      </c>
      <c r="J49" s="84">
        <v>4.7223786257878202E-2</v>
      </c>
      <c r="K49" s="84">
        <v>5.9858421819696001E-2</v>
      </c>
      <c r="L49" s="84">
        <v>8.3619478000960701E-2</v>
      </c>
      <c r="M49" s="85">
        <v>7.9722146688749898E-2</v>
      </c>
      <c r="N49" s="51">
        <v>-6.8757322150695597</v>
      </c>
      <c r="O49" s="51" t="s">
        <v>368</v>
      </c>
      <c r="P49" s="51">
        <v>-6.8757322150695597</v>
      </c>
      <c r="Q49" s="51" t="s">
        <v>368</v>
      </c>
      <c r="R49" s="51">
        <v>-0.223781095215942</v>
      </c>
      <c r="S49" s="51" t="s">
        <v>368</v>
      </c>
      <c r="T49" s="51">
        <v>-0.21477013462212999</v>
      </c>
      <c r="U49" s="51">
        <v>0.75925564703279003</v>
      </c>
      <c r="V49" s="51">
        <v>-1.69561634055361</v>
      </c>
      <c r="W49" s="51">
        <v>1.2563424580459E-2</v>
      </c>
      <c r="X49" s="51">
        <v>-1.48084620593148</v>
      </c>
      <c r="Y49" s="51">
        <v>3.2424469199789099E-2</v>
      </c>
    </row>
    <row r="50" spans="1:25" x14ac:dyDescent="0.25">
      <c r="A50" s="1" t="s">
        <v>348</v>
      </c>
      <c r="B50" s="1" t="s">
        <v>180</v>
      </c>
      <c r="C50" s="1" t="s">
        <v>379</v>
      </c>
      <c r="D50" s="1" t="s">
        <v>459</v>
      </c>
      <c r="E50" s="1" t="s">
        <v>460</v>
      </c>
      <c r="F50" s="17" t="s">
        <v>461</v>
      </c>
      <c r="G50" s="84">
        <v>0.13049645390070899</v>
      </c>
      <c r="H50" s="84">
        <v>0.1085776330076</v>
      </c>
      <c r="I50" s="84">
        <v>2.36535146749782</v>
      </c>
      <c r="J50" s="84">
        <v>1.08977968287411E-2</v>
      </c>
      <c r="K50" s="84">
        <v>1.8868415573599799E-2</v>
      </c>
      <c r="L50" s="84">
        <v>1.7791378298076799E-2</v>
      </c>
      <c r="M50" s="85">
        <v>3.8934071638691801E-2</v>
      </c>
      <c r="N50" s="51">
        <v>-3.5554437748091701</v>
      </c>
      <c r="O50" s="51">
        <v>7.2695283503739405E-4</v>
      </c>
      <c r="P50" s="51">
        <v>-3.5554437748091701</v>
      </c>
      <c r="Q50" s="51">
        <v>7.2695283503739405E-4</v>
      </c>
      <c r="R50" s="51">
        <v>8.2474580886851404E-2</v>
      </c>
      <c r="S50" s="51">
        <v>0.93452766788104402</v>
      </c>
      <c r="T50" s="51">
        <v>-1.1641480420399299</v>
      </c>
      <c r="U50" s="51">
        <v>0.20442167253610199</v>
      </c>
      <c r="V50" s="51">
        <v>-4.4997171998168604</v>
      </c>
      <c r="W50" s="51">
        <v>1.28757649642822E-7</v>
      </c>
      <c r="X50" s="51">
        <v>-3.3355691577769302</v>
      </c>
      <c r="Y50" s="51">
        <v>1.1931542195463E-4</v>
      </c>
    </row>
    <row r="51" spans="1:25" x14ac:dyDescent="0.25">
      <c r="A51" s="8" t="s">
        <v>348</v>
      </c>
      <c r="B51" s="8" t="s">
        <v>186</v>
      </c>
      <c r="C51" s="8" t="s">
        <v>349</v>
      </c>
      <c r="D51" s="8" t="s">
        <v>350</v>
      </c>
      <c r="E51" s="8" t="s">
        <v>462</v>
      </c>
      <c r="F51" s="65" t="s">
        <v>463</v>
      </c>
      <c r="G51" s="72">
        <v>1.6210739614994901E-3</v>
      </c>
      <c r="H51" s="72">
        <v>2.71444082519001E-2</v>
      </c>
      <c r="I51" s="72">
        <v>5.9030483341597603E-4</v>
      </c>
      <c r="J51" s="72">
        <v>1.57654794122455</v>
      </c>
      <c r="K51" s="72">
        <v>5.4002706641682302E-2</v>
      </c>
      <c r="L51" s="72">
        <v>0.17079723166153701</v>
      </c>
      <c r="M51" s="86">
        <v>2.6574048896250001E-2</v>
      </c>
      <c r="N51" s="52">
        <v>4.8997658780719098</v>
      </c>
      <c r="O51" s="52">
        <v>9.1396192381501603E-18</v>
      </c>
      <c r="P51" s="52">
        <v>4.8997658780719098</v>
      </c>
      <c r="Q51" s="52">
        <v>9.1396192381501603E-18</v>
      </c>
      <c r="R51" s="52">
        <v>3.5645788220854699</v>
      </c>
      <c r="S51" s="52">
        <v>1.4091773896211701E-24</v>
      </c>
      <c r="T51" s="52">
        <v>-0.70242098053786295</v>
      </c>
      <c r="U51" s="52">
        <v>0.21058560221338099</v>
      </c>
      <c r="V51" s="52">
        <v>0.255901353057644</v>
      </c>
      <c r="W51" s="52">
        <v>0.70348403171983398</v>
      </c>
      <c r="X51" s="52">
        <v>0.958322333595506</v>
      </c>
      <c r="Y51" s="52">
        <v>0.157031396181014</v>
      </c>
    </row>
    <row r="52" spans="1:25" x14ac:dyDescent="0.25">
      <c r="A52" s="1"/>
      <c r="B52" s="1"/>
      <c r="C52" s="1"/>
      <c r="D52" s="1"/>
      <c r="E52" s="1"/>
      <c r="F52" s="17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</row>
  </sheetData>
  <mergeCells count="8">
    <mergeCell ref="G4:M5"/>
    <mergeCell ref="N4:Y4"/>
    <mergeCell ref="X5:Y5"/>
    <mergeCell ref="N5:O5"/>
    <mergeCell ref="P5:Q5"/>
    <mergeCell ref="R5:S5"/>
    <mergeCell ref="T5:U5"/>
    <mergeCell ref="V5:W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BB94B-C200-5842-884D-91876E521BB7}">
  <dimension ref="A1:T40"/>
  <sheetViews>
    <sheetView topLeftCell="O20" zoomScale="106" zoomScaleNormal="89" workbookViewId="0">
      <selection activeCell="U36" sqref="U36"/>
    </sheetView>
  </sheetViews>
  <sheetFormatPr defaultColWidth="10.875" defaultRowHeight="15.75" x14ac:dyDescent="0.25"/>
  <cols>
    <col min="1" max="1" width="17.625" style="1" customWidth="1"/>
    <col min="2" max="2" width="10.625" style="1" customWidth="1"/>
    <col min="3" max="3" width="6.875" style="1" customWidth="1"/>
    <col min="4" max="4" width="7.625" style="1" customWidth="1"/>
    <col min="5" max="5" width="16.875" style="1" customWidth="1"/>
    <col min="6" max="6" width="12" style="1" customWidth="1"/>
    <col min="7" max="7" width="6.125" style="1" customWidth="1"/>
    <col min="8" max="8" width="18.5" style="1" customWidth="1"/>
    <col min="9" max="9" width="7.5" style="1" customWidth="1"/>
    <col min="10" max="10" width="8.875" style="1" customWidth="1"/>
    <col min="11" max="11" width="9" style="1" customWidth="1"/>
    <col min="12" max="12" width="16.375" style="1" customWidth="1"/>
    <col min="13" max="13" width="11.625" style="1" customWidth="1"/>
    <col min="14" max="14" width="6.625" style="1" customWidth="1"/>
    <col min="15" max="15" width="12.875" style="1" customWidth="1"/>
    <col min="16" max="16" width="13.5" style="1" customWidth="1"/>
    <col min="17" max="17" width="10.875" style="1"/>
    <col min="18" max="18" width="9.375" style="1" customWidth="1"/>
    <col min="19" max="19" width="19.625" style="1" customWidth="1"/>
    <col min="20" max="20" width="12.375" style="1" customWidth="1"/>
    <col min="21" max="16384" width="10.875" style="1"/>
  </cols>
  <sheetData>
    <row r="1" spans="1:20" x14ac:dyDescent="0.25">
      <c r="A1" s="17" t="s">
        <v>501</v>
      </c>
    </row>
    <row r="2" spans="1:20" x14ac:dyDescent="0.25">
      <c r="A2" s="17"/>
    </row>
    <row r="3" spans="1:20" x14ac:dyDescent="0.25">
      <c r="A3" s="17" t="s">
        <v>222</v>
      </c>
      <c r="H3" s="17" t="s">
        <v>258</v>
      </c>
      <c r="O3" s="17" t="s">
        <v>333</v>
      </c>
    </row>
    <row r="4" spans="1:20" ht="20.100000000000001" customHeight="1" x14ac:dyDescent="0.25">
      <c r="A4" s="94" t="s">
        <v>245</v>
      </c>
      <c r="B4" s="94"/>
      <c r="C4" s="94" t="s">
        <v>191</v>
      </c>
      <c r="D4" s="94"/>
      <c r="E4" s="39" t="s">
        <v>224</v>
      </c>
      <c r="F4" s="39" t="s">
        <v>168</v>
      </c>
      <c r="H4" s="94" t="s">
        <v>245</v>
      </c>
      <c r="I4" s="94"/>
      <c r="J4" s="94" t="s">
        <v>191</v>
      </c>
      <c r="K4" s="94"/>
      <c r="L4" s="39" t="s">
        <v>224</v>
      </c>
      <c r="M4" s="39" t="s">
        <v>168</v>
      </c>
      <c r="O4" s="94" t="s">
        <v>245</v>
      </c>
      <c r="P4" s="94"/>
      <c r="Q4" s="94" t="s">
        <v>191</v>
      </c>
      <c r="R4" s="94"/>
      <c r="S4" s="39" t="s">
        <v>224</v>
      </c>
      <c r="T4" s="39" t="s">
        <v>168</v>
      </c>
    </row>
    <row r="5" spans="1:20" x14ac:dyDescent="0.25">
      <c r="A5" s="96" t="s">
        <v>260</v>
      </c>
      <c r="B5" s="105" t="s">
        <v>246</v>
      </c>
      <c r="C5" s="105" t="s">
        <v>159</v>
      </c>
      <c r="D5" s="45" t="s">
        <v>247</v>
      </c>
      <c r="E5" s="46" t="s">
        <v>517</v>
      </c>
      <c r="F5" s="46" t="s">
        <v>310</v>
      </c>
      <c r="H5" s="105" t="s">
        <v>259</v>
      </c>
      <c r="I5" s="105" t="s">
        <v>261</v>
      </c>
      <c r="J5" s="105" t="s">
        <v>159</v>
      </c>
      <c r="K5" s="45" t="s">
        <v>247</v>
      </c>
      <c r="L5" s="46" t="s">
        <v>492</v>
      </c>
      <c r="M5" s="35" t="s">
        <v>530</v>
      </c>
      <c r="O5" s="105" t="s">
        <v>278</v>
      </c>
      <c r="P5" s="105" t="s">
        <v>279</v>
      </c>
      <c r="Q5" s="105" t="s">
        <v>159</v>
      </c>
      <c r="R5" s="45" t="s">
        <v>247</v>
      </c>
      <c r="S5" s="35" t="s">
        <v>250</v>
      </c>
      <c r="T5" s="4" t="s">
        <v>310</v>
      </c>
    </row>
    <row r="6" spans="1:20" x14ac:dyDescent="0.25">
      <c r="A6" s="98"/>
      <c r="B6" s="101"/>
      <c r="C6" s="101"/>
      <c r="D6" s="1" t="s">
        <v>248</v>
      </c>
      <c r="E6" s="35" t="s">
        <v>250</v>
      </c>
      <c r="F6" s="35" t="s">
        <v>310</v>
      </c>
      <c r="H6" s="101"/>
      <c r="I6" s="101"/>
      <c r="J6" s="101"/>
      <c r="K6" s="1" t="s">
        <v>248</v>
      </c>
      <c r="L6" s="35" t="s">
        <v>273</v>
      </c>
      <c r="M6" s="35" t="s">
        <v>530</v>
      </c>
      <c r="O6" s="101"/>
      <c r="P6" s="101"/>
      <c r="Q6" s="101"/>
      <c r="R6" s="1" t="s">
        <v>248</v>
      </c>
      <c r="S6" s="35" t="s">
        <v>543</v>
      </c>
      <c r="T6" s="4" t="s">
        <v>310</v>
      </c>
    </row>
    <row r="7" spans="1:20" x14ac:dyDescent="0.25">
      <c r="A7" s="98"/>
      <c r="B7" s="101"/>
      <c r="C7" s="102"/>
      <c r="D7" s="8" t="s">
        <v>249</v>
      </c>
      <c r="E7" s="36" t="s">
        <v>516</v>
      </c>
      <c r="F7" s="36" t="s">
        <v>310</v>
      </c>
      <c r="H7" s="101"/>
      <c r="I7" s="101"/>
      <c r="J7" s="102"/>
      <c r="K7" s="8" t="s">
        <v>249</v>
      </c>
      <c r="L7" s="36" t="s">
        <v>492</v>
      </c>
      <c r="M7" s="36" t="s">
        <v>530</v>
      </c>
      <c r="O7" s="101"/>
      <c r="P7" s="101"/>
      <c r="Q7" s="102"/>
      <c r="R7" s="8" t="s">
        <v>249</v>
      </c>
      <c r="S7" s="36" t="s">
        <v>533</v>
      </c>
      <c r="T7" s="11" t="s">
        <v>310</v>
      </c>
    </row>
    <row r="8" spans="1:20" x14ac:dyDescent="0.25">
      <c r="A8" s="98"/>
      <c r="B8" s="101"/>
      <c r="C8" s="105" t="s">
        <v>160</v>
      </c>
      <c r="D8" s="45" t="s">
        <v>247</v>
      </c>
      <c r="E8" s="46" t="s">
        <v>250</v>
      </c>
      <c r="F8" s="35" t="s">
        <v>310</v>
      </c>
      <c r="H8" s="101"/>
      <c r="I8" s="101"/>
      <c r="J8" s="105" t="s">
        <v>160</v>
      </c>
      <c r="K8" s="45" t="s">
        <v>247</v>
      </c>
      <c r="L8" s="46" t="s">
        <v>492</v>
      </c>
      <c r="M8" s="35" t="s">
        <v>530</v>
      </c>
      <c r="O8" s="101"/>
      <c r="P8" s="101"/>
      <c r="Q8" s="105" t="s">
        <v>160</v>
      </c>
      <c r="R8" s="45" t="s">
        <v>247</v>
      </c>
      <c r="S8" s="46" t="s">
        <v>498</v>
      </c>
      <c r="T8" s="4" t="s">
        <v>530</v>
      </c>
    </row>
    <row r="9" spans="1:20" x14ac:dyDescent="0.25">
      <c r="A9" s="98"/>
      <c r="B9" s="101"/>
      <c r="C9" s="101"/>
      <c r="D9" s="1" t="s">
        <v>248</v>
      </c>
      <c r="E9" s="35" t="s">
        <v>250</v>
      </c>
      <c r="F9" s="35" t="s">
        <v>310</v>
      </c>
      <c r="H9" s="101"/>
      <c r="I9" s="101"/>
      <c r="J9" s="101"/>
      <c r="K9" s="1" t="s">
        <v>248</v>
      </c>
      <c r="L9" s="35" t="s">
        <v>492</v>
      </c>
      <c r="M9" s="35" t="s">
        <v>530</v>
      </c>
      <c r="O9" s="101"/>
      <c r="P9" s="101"/>
      <c r="Q9" s="101"/>
      <c r="R9" s="1" t="s">
        <v>248</v>
      </c>
      <c r="S9" s="35" t="s">
        <v>492</v>
      </c>
      <c r="T9" s="4" t="s">
        <v>530</v>
      </c>
    </row>
    <row r="10" spans="1:20" x14ac:dyDescent="0.25">
      <c r="A10" s="98"/>
      <c r="B10" s="101"/>
      <c r="C10" s="102"/>
      <c r="D10" s="8" t="s">
        <v>249</v>
      </c>
      <c r="E10" s="36" t="s">
        <v>250</v>
      </c>
      <c r="F10" s="36" t="s">
        <v>310</v>
      </c>
      <c r="H10" s="101"/>
      <c r="I10" s="101"/>
      <c r="J10" s="102"/>
      <c r="K10" s="8" t="s">
        <v>249</v>
      </c>
      <c r="L10" s="36" t="s">
        <v>492</v>
      </c>
      <c r="M10" s="36" t="s">
        <v>530</v>
      </c>
      <c r="O10" s="101"/>
      <c r="P10" s="101"/>
      <c r="Q10" s="102"/>
      <c r="R10" s="8" t="s">
        <v>249</v>
      </c>
      <c r="S10" s="36" t="s">
        <v>492</v>
      </c>
      <c r="T10" s="11" t="s">
        <v>530</v>
      </c>
    </row>
    <row r="11" spans="1:20" x14ac:dyDescent="0.25">
      <c r="A11" s="98"/>
      <c r="B11" s="101"/>
      <c r="C11" s="105" t="s">
        <v>161</v>
      </c>
      <c r="D11" s="45" t="s">
        <v>247</v>
      </c>
      <c r="E11" s="46" t="s">
        <v>515</v>
      </c>
      <c r="F11" s="35" t="s">
        <v>310</v>
      </c>
      <c r="H11" s="101"/>
      <c r="I11" s="101"/>
      <c r="J11" s="105" t="s">
        <v>161</v>
      </c>
      <c r="K11" s="45" t="s">
        <v>247</v>
      </c>
      <c r="L11" s="46" t="s">
        <v>492</v>
      </c>
      <c r="M11" s="35" t="s">
        <v>530</v>
      </c>
      <c r="O11" s="101"/>
      <c r="P11" s="101"/>
      <c r="Q11" s="105" t="s">
        <v>161</v>
      </c>
      <c r="R11" s="45" t="s">
        <v>247</v>
      </c>
      <c r="S11" s="46" t="s">
        <v>492</v>
      </c>
      <c r="T11" s="4" t="s">
        <v>530</v>
      </c>
    </row>
    <row r="12" spans="1:20" x14ac:dyDescent="0.25">
      <c r="A12" s="98"/>
      <c r="B12" s="101"/>
      <c r="C12" s="101"/>
      <c r="D12" s="1" t="s">
        <v>248</v>
      </c>
      <c r="E12" s="35" t="s">
        <v>513</v>
      </c>
      <c r="F12" s="35" t="s">
        <v>310</v>
      </c>
      <c r="H12" s="101"/>
      <c r="I12" s="101"/>
      <c r="J12" s="101"/>
      <c r="K12" s="1" t="s">
        <v>248</v>
      </c>
      <c r="L12" s="35" t="s">
        <v>492</v>
      </c>
      <c r="M12" s="35" t="s">
        <v>530</v>
      </c>
      <c r="O12" s="101"/>
      <c r="P12" s="101"/>
      <c r="Q12" s="101"/>
      <c r="R12" s="1" t="s">
        <v>248</v>
      </c>
      <c r="S12" s="35" t="s">
        <v>492</v>
      </c>
      <c r="T12" s="4" t="s">
        <v>530</v>
      </c>
    </row>
    <row r="13" spans="1:20" x14ac:dyDescent="0.25">
      <c r="A13" s="98"/>
      <c r="B13" s="101"/>
      <c r="C13" s="102"/>
      <c r="D13" s="8" t="s">
        <v>249</v>
      </c>
      <c r="E13" s="36" t="s">
        <v>514</v>
      </c>
      <c r="F13" s="36" t="s">
        <v>310</v>
      </c>
      <c r="H13" s="101"/>
      <c r="I13" s="101"/>
      <c r="J13" s="102"/>
      <c r="K13" s="8" t="s">
        <v>249</v>
      </c>
      <c r="L13" s="36" t="s">
        <v>492</v>
      </c>
      <c r="M13" s="36" t="s">
        <v>530</v>
      </c>
      <c r="O13" s="101"/>
      <c r="P13" s="101"/>
      <c r="Q13" s="102"/>
      <c r="R13" s="8" t="s">
        <v>249</v>
      </c>
      <c r="S13" s="36" t="s">
        <v>492</v>
      </c>
      <c r="T13" s="11" t="s">
        <v>530</v>
      </c>
    </row>
    <row r="14" spans="1:20" x14ac:dyDescent="0.25">
      <c r="A14" s="98"/>
      <c r="B14" s="101"/>
      <c r="C14" s="101" t="s">
        <v>162</v>
      </c>
      <c r="D14" s="1" t="s">
        <v>247</v>
      </c>
      <c r="E14" s="35" t="s">
        <v>520</v>
      </c>
      <c r="F14" s="35" t="s">
        <v>310</v>
      </c>
      <c r="H14" s="101"/>
      <c r="I14" s="101"/>
      <c r="J14" s="101" t="s">
        <v>162</v>
      </c>
      <c r="K14" s="1" t="s">
        <v>247</v>
      </c>
      <c r="L14" s="35" t="s">
        <v>492</v>
      </c>
      <c r="M14" s="35" t="s">
        <v>530</v>
      </c>
      <c r="O14" s="101"/>
      <c r="P14" s="101"/>
      <c r="Q14" s="101" t="s">
        <v>162</v>
      </c>
      <c r="R14" s="1" t="s">
        <v>247</v>
      </c>
      <c r="S14" s="35" t="s">
        <v>253</v>
      </c>
      <c r="T14" s="4" t="s">
        <v>298</v>
      </c>
    </row>
    <row r="15" spans="1:20" x14ac:dyDescent="0.25">
      <c r="A15" s="98"/>
      <c r="B15" s="101"/>
      <c r="C15" s="101"/>
      <c r="D15" s="1" t="s">
        <v>248</v>
      </c>
      <c r="E15" s="35" t="s">
        <v>518</v>
      </c>
      <c r="F15" s="35" t="s">
        <v>310</v>
      </c>
      <c r="H15" s="101"/>
      <c r="I15" s="101"/>
      <c r="J15" s="101"/>
      <c r="K15" s="1" t="s">
        <v>248</v>
      </c>
      <c r="L15" s="35" t="s">
        <v>534</v>
      </c>
      <c r="M15" s="35" t="s">
        <v>530</v>
      </c>
      <c r="O15" s="101"/>
      <c r="P15" s="101"/>
      <c r="Q15" s="101"/>
      <c r="R15" s="1" t="s">
        <v>248</v>
      </c>
      <c r="S15" s="35" t="s">
        <v>544</v>
      </c>
      <c r="T15" s="4" t="s">
        <v>530</v>
      </c>
    </row>
    <row r="16" spans="1:20" x14ac:dyDescent="0.25">
      <c r="A16" s="98"/>
      <c r="B16" s="102"/>
      <c r="C16" s="102"/>
      <c r="D16" s="8" t="s">
        <v>249</v>
      </c>
      <c r="E16" s="36" t="s">
        <v>519</v>
      </c>
      <c r="F16" s="36" t="s">
        <v>310</v>
      </c>
      <c r="H16" s="101"/>
      <c r="I16" s="102"/>
      <c r="J16" s="102"/>
      <c r="K16" s="8" t="s">
        <v>249</v>
      </c>
      <c r="L16" s="36" t="s">
        <v>492</v>
      </c>
      <c r="M16" s="36" t="s">
        <v>530</v>
      </c>
      <c r="O16" s="101"/>
      <c r="P16" s="102"/>
      <c r="Q16" s="102"/>
      <c r="R16" s="8" t="s">
        <v>249</v>
      </c>
      <c r="S16" s="36" t="s">
        <v>492</v>
      </c>
      <c r="T16" s="11" t="s">
        <v>530</v>
      </c>
    </row>
    <row r="17" spans="1:20" x14ac:dyDescent="0.25">
      <c r="A17" s="98"/>
      <c r="B17" s="105" t="s">
        <v>251</v>
      </c>
      <c r="C17" s="105" t="s">
        <v>159</v>
      </c>
      <c r="D17" s="45" t="s">
        <v>247</v>
      </c>
      <c r="E17" s="46" t="s">
        <v>525</v>
      </c>
      <c r="F17" s="35" t="s">
        <v>310</v>
      </c>
      <c r="H17" s="101"/>
      <c r="I17" s="105" t="s">
        <v>262</v>
      </c>
      <c r="J17" s="105" t="s">
        <v>159</v>
      </c>
      <c r="K17" s="45" t="s">
        <v>247</v>
      </c>
      <c r="L17" s="46" t="s">
        <v>492</v>
      </c>
      <c r="M17" s="35" t="s">
        <v>530</v>
      </c>
      <c r="O17" s="101"/>
      <c r="P17" s="105" t="s">
        <v>280</v>
      </c>
      <c r="Q17" s="105" t="s">
        <v>159</v>
      </c>
      <c r="R17" s="45" t="s">
        <v>247</v>
      </c>
      <c r="S17" s="46" t="s">
        <v>492</v>
      </c>
      <c r="T17" s="4" t="s">
        <v>530</v>
      </c>
    </row>
    <row r="18" spans="1:20" x14ac:dyDescent="0.25">
      <c r="A18" s="98"/>
      <c r="B18" s="101"/>
      <c r="C18" s="101"/>
      <c r="D18" s="1" t="s">
        <v>248</v>
      </c>
      <c r="E18" s="35" t="s">
        <v>250</v>
      </c>
      <c r="F18" s="35" t="s">
        <v>310</v>
      </c>
      <c r="H18" s="101"/>
      <c r="I18" s="101"/>
      <c r="J18" s="101"/>
      <c r="K18" s="1" t="s">
        <v>248</v>
      </c>
      <c r="L18" s="35" t="s">
        <v>270</v>
      </c>
      <c r="M18" s="35" t="s">
        <v>530</v>
      </c>
      <c r="O18" s="101"/>
      <c r="P18" s="101"/>
      <c r="Q18" s="101"/>
      <c r="R18" s="1" t="s">
        <v>248</v>
      </c>
      <c r="S18" s="35" t="s">
        <v>492</v>
      </c>
      <c r="T18" s="4" t="s">
        <v>530</v>
      </c>
    </row>
    <row r="19" spans="1:20" x14ac:dyDescent="0.25">
      <c r="A19" s="98"/>
      <c r="B19" s="101"/>
      <c r="C19" s="102"/>
      <c r="D19" s="8" t="s">
        <v>249</v>
      </c>
      <c r="E19" s="36" t="s">
        <v>524</v>
      </c>
      <c r="F19" s="36" t="s">
        <v>310</v>
      </c>
      <c r="H19" s="101"/>
      <c r="I19" s="101"/>
      <c r="J19" s="102"/>
      <c r="K19" s="8" t="s">
        <v>249</v>
      </c>
      <c r="L19" s="36" t="s">
        <v>492</v>
      </c>
      <c r="M19" s="36" t="s">
        <v>530</v>
      </c>
      <c r="O19" s="101"/>
      <c r="P19" s="101"/>
      <c r="Q19" s="102"/>
      <c r="R19" s="8" t="s">
        <v>249</v>
      </c>
      <c r="S19" s="36" t="s">
        <v>492</v>
      </c>
      <c r="T19" s="11" t="s">
        <v>530</v>
      </c>
    </row>
    <row r="20" spans="1:20" x14ac:dyDescent="0.25">
      <c r="A20" s="98"/>
      <c r="B20" s="101"/>
      <c r="C20" s="105" t="s">
        <v>160</v>
      </c>
      <c r="D20" s="45" t="s">
        <v>247</v>
      </c>
      <c r="E20" s="46" t="s">
        <v>526</v>
      </c>
      <c r="F20" s="35" t="s">
        <v>310</v>
      </c>
      <c r="H20" s="101"/>
      <c r="I20" s="101"/>
      <c r="J20" s="105" t="s">
        <v>160</v>
      </c>
      <c r="K20" s="45" t="s">
        <v>247</v>
      </c>
      <c r="L20" s="46" t="s">
        <v>536</v>
      </c>
      <c r="M20" s="35" t="s">
        <v>530</v>
      </c>
      <c r="O20" s="101"/>
      <c r="P20" s="101"/>
      <c r="Q20" s="105" t="s">
        <v>160</v>
      </c>
      <c r="R20" s="45" t="s">
        <v>247</v>
      </c>
      <c r="S20" s="46" t="s">
        <v>540</v>
      </c>
      <c r="T20" s="4" t="s">
        <v>530</v>
      </c>
    </row>
    <row r="21" spans="1:20" x14ac:dyDescent="0.25">
      <c r="A21" s="98"/>
      <c r="B21" s="101"/>
      <c r="C21" s="101"/>
      <c r="D21" s="1" t="s">
        <v>248</v>
      </c>
      <c r="E21" s="35" t="s">
        <v>250</v>
      </c>
      <c r="F21" s="35" t="s">
        <v>310</v>
      </c>
      <c r="H21" s="101"/>
      <c r="I21" s="101"/>
      <c r="J21" s="101"/>
      <c r="K21" s="1" t="s">
        <v>248</v>
      </c>
      <c r="L21" s="35" t="s">
        <v>535</v>
      </c>
      <c r="M21" s="35" t="s">
        <v>310</v>
      </c>
      <c r="O21" s="101"/>
      <c r="P21" s="101"/>
      <c r="Q21" s="101"/>
      <c r="R21" s="1" t="s">
        <v>248</v>
      </c>
      <c r="S21" s="35" t="s">
        <v>535</v>
      </c>
      <c r="T21" s="4" t="s">
        <v>310</v>
      </c>
    </row>
    <row r="22" spans="1:20" x14ac:dyDescent="0.25">
      <c r="A22" s="98"/>
      <c r="B22" s="101"/>
      <c r="C22" s="102"/>
      <c r="D22" s="8" t="s">
        <v>249</v>
      </c>
      <c r="E22" s="36" t="s">
        <v>527</v>
      </c>
      <c r="F22" s="36" t="s">
        <v>310</v>
      </c>
      <c r="H22" s="101"/>
      <c r="I22" s="101"/>
      <c r="J22" s="102"/>
      <c r="K22" s="8" t="s">
        <v>249</v>
      </c>
      <c r="L22" s="36" t="s">
        <v>492</v>
      </c>
      <c r="M22" s="36" t="s">
        <v>530</v>
      </c>
      <c r="O22" s="101"/>
      <c r="P22" s="101"/>
      <c r="Q22" s="102"/>
      <c r="R22" s="8" t="s">
        <v>249</v>
      </c>
      <c r="S22" s="36" t="s">
        <v>541</v>
      </c>
      <c r="T22" s="11" t="s">
        <v>530</v>
      </c>
    </row>
    <row r="23" spans="1:20" x14ac:dyDescent="0.25">
      <c r="A23" s="98"/>
      <c r="B23" s="101"/>
      <c r="C23" s="105" t="s">
        <v>161</v>
      </c>
      <c r="D23" s="45" t="s">
        <v>247</v>
      </c>
      <c r="E23" s="46" t="s">
        <v>523</v>
      </c>
      <c r="F23" s="35" t="s">
        <v>310</v>
      </c>
      <c r="H23" s="101"/>
      <c r="I23" s="101"/>
      <c r="J23" s="105" t="s">
        <v>161</v>
      </c>
      <c r="K23" s="45" t="s">
        <v>247</v>
      </c>
      <c r="L23" s="46" t="s">
        <v>492</v>
      </c>
      <c r="M23" s="35" t="s">
        <v>530</v>
      </c>
      <c r="O23" s="101"/>
      <c r="P23" s="101"/>
      <c r="Q23" s="105" t="s">
        <v>161</v>
      </c>
      <c r="R23" s="45" t="s">
        <v>247</v>
      </c>
      <c r="S23" s="46" t="s">
        <v>492</v>
      </c>
      <c r="T23" s="4" t="s">
        <v>530</v>
      </c>
    </row>
    <row r="24" spans="1:20" x14ac:dyDescent="0.25">
      <c r="A24" s="98"/>
      <c r="B24" s="101"/>
      <c r="C24" s="101"/>
      <c r="D24" s="1" t="s">
        <v>248</v>
      </c>
      <c r="E24" s="35" t="s">
        <v>521</v>
      </c>
      <c r="F24" s="35" t="s">
        <v>310</v>
      </c>
      <c r="H24" s="101"/>
      <c r="I24" s="101"/>
      <c r="J24" s="101"/>
      <c r="K24" s="1" t="s">
        <v>248</v>
      </c>
      <c r="L24" s="35" t="s">
        <v>492</v>
      </c>
      <c r="M24" s="35" t="s">
        <v>530</v>
      </c>
      <c r="O24" s="101"/>
      <c r="P24" s="101"/>
      <c r="Q24" s="101"/>
      <c r="R24" s="1" t="s">
        <v>248</v>
      </c>
      <c r="S24" s="35" t="s">
        <v>539</v>
      </c>
      <c r="T24" s="3" t="s">
        <v>303</v>
      </c>
    </row>
    <row r="25" spans="1:20" x14ac:dyDescent="0.25">
      <c r="A25" s="98"/>
      <c r="B25" s="101"/>
      <c r="C25" s="102"/>
      <c r="D25" s="8" t="s">
        <v>249</v>
      </c>
      <c r="E25" s="36" t="s">
        <v>522</v>
      </c>
      <c r="F25" s="36" t="s">
        <v>310</v>
      </c>
      <c r="H25" s="101"/>
      <c r="I25" s="101"/>
      <c r="J25" s="102"/>
      <c r="K25" s="8" t="s">
        <v>249</v>
      </c>
      <c r="L25" s="36" t="s">
        <v>492</v>
      </c>
      <c r="M25" s="36" t="s">
        <v>530</v>
      </c>
      <c r="O25" s="101"/>
      <c r="P25" s="101"/>
      <c r="Q25" s="102"/>
      <c r="R25" s="8" t="s">
        <v>249</v>
      </c>
      <c r="S25" s="36" t="s">
        <v>273</v>
      </c>
      <c r="T25" s="11" t="s">
        <v>530</v>
      </c>
    </row>
    <row r="26" spans="1:20" x14ac:dyDescent="0.25">
      <c r="A26" s="98"/>
      <c r="B26" s="101"/>
      <c r="C26" s="101" t="s">
        <v>162</v>
      </c>
      <c r="D26" s="1" t="s">
        <v>247</v>
      </c>
      <c r="E26" s="35" t="s">
        <v>528</v>
      </c>
      <c r="F26" s="35" t="s">
        <v>303</v>
      </c>
      <c r="H26" s="101"/>
      <c r="I26" s="101"/>
      <c r="J26" s="101" t="s">
        <v>162</v>
      </c>
      <c r="K26" s="1" t="s">
        <v>247</v>
      </c>
      <c r="L26" s="35" t="s">
        <v>536</v>
      </c>
      <c r="M26" s="35" t="s">
        <v>530</v>
      </c>
      <c r="O26" s="101"/>
      <c r="P26" s="101"/>
      <c r="Q26" s="101" t="s">
        <v>162</v>
      </c>
      <c r="R26" s="1" t="s">
        <v>247</v>
      </c>
      <c r="S26" s="35" t="s">
        <v>254</v>
      </c>
      <c r="T26" s="4" t="s">
        <v>530</v>
      </c>
    </row>
    <row r="27" spans="1:20" x14ac:dyDescent="0.25">
      <c r="A27" s="98"/>
      <c r="B27" s="101"/>
      <c r="C27" s="101"/>
      <c r="D27" s="1" t="s">
        <v>248</v>
      </c>
      <c r="E27" s="35" t="s">
        <v>528</v>
      </c>
      <c r="F27" s="35" t="s">
        <v>303</v>
      </c>
      <c r="H27" s="101"/>
      <c r="I27" s="101"/>
      <c r="J27" s="101"/>
      <c r="K27" s="1" t="s">
        <v>248</v>
      </c>
      <c r="L27" s="35" t="s">
        <v>492</v>
      </c>
      <c r="M27" s="35" t="s">
        <v>530</v>
      </c>
      <c r="O27" s="101"/>
      <c r="P27" s="101"/>
      <c r="Q27" s="101"/>
      <c r="R27" s="1" t="s">
        <v>248</v>
      </c>
      <c r="S27" s="35" t="s">
        <v>542</v>
      </c>
      <c r="T27" s="4" t="s">
        <v>310</v>
      </c>
    </row>
    <row r="28" spans="1:20" x14ac:dyDescent="0.25">
      <c r="A28" s="98"/>
      <c r="B28" s="102"/>
      <c r="C28" s="102"/>
      <c r="D28" s="8" t="s">
        <v>249</v>
      </c>
      <c r="E28" s="36" t="s">
        <v>529</v>
      </c>
      <c r="F28" s="36" t="s">
        <v>530</v>
      </c>
      <c r="H28" s="101"/>
      <c r="I28" s="102"/>
      <c r="J28" s="102"/>
      <c r="K28" s="8" t="s">
        <v>249</v>
      </c>
      <c r="L28" s="36" t="s">
        <v>492</v>
      </c>
      <c r="M28" s="36" t="s">
        <v>530</v>
      </c>
      <c r="O28" s="101"/>
      <c r="P28" s="102"/>
      <c r="Q28" s="102"/>
      <c r="R28" s="8" t="s">
        <v>249</v>
      </c>
      <c r="S28" s="36" t="s">
        <v>528</v>
      </c>
      <c r="T28" s="11" t="s">
        <v>303</v>
      </c>
    </row>
    <row r="29" spans="1:20" x14ac:dyDescent="0.25">
      <c r="A29" s="98"/>
      <c r="B29" s="105" t="s">
        <v>252</v>
      </c>
      <c r="C29" s="105" t="s">
        <v>159</v>
      </c>
      <c r="D29" s="45" t="s">
        <v>247</v>
      </c>
      <c r="E29" s="47" t="s">
        <v>533</v>
      </c>
      <c r="F29" s="3" t="s">
        <v>310</v>
      </c>
      <c r="H29" s="101"/>
      <c r="I29" s="105" t="s">
        <v>263</v>
      </c>
      <c r="J29" s="105" t="s">
        <v>159</v>
      </c>
      <c r="K29" s="45" t="s">
        <v>247</v>
      </c>
      <c r="L29" s="47" t="s">
        <v>276</v>
      </c>
      <c r="M29" s="3" t="s">
        <v>530</v>
      </c>
      <c r="O29" s="101"/>
      <c r="P29" s="105" t="s">
        <v>281</v>
      </c>
      <c r="Q29" s="105" t="s">
        <v>159</v>
      </c>
      <c r="R29" s="45" t="s">
        <v>247</v>
      </c>
      <c r="S29" s="47" t="s">
        <v>545</v>
      </c>
      <c r="T29" s="4" t="s">
        <v>310</v>
      </c>
    </row>
    <row r="30" spans="1:20" x14ac:dyDescent="0.25">
      <c r="A30" s="98"/>
      <c r="B30" s="101"/>
      <c r="C30" s="101"/>
      <c r="D30" s="1" t="s">
        <v>248</v>
      </c>
      <c r="E30" s="3" t="s">
        <v>531</v>
      </c>
      <c r="F30" s="3" t="s">
        <v>310</v>
      </c>
      <c r="H30" s="101"/>
      <c r="I30" s="101"/>
      <c r="J30" s="101"/>
      <c r="K30" s="1" t="s">
        <v>248</v>
      </c>
      <c r="L30" s="3" t="s">
        <v>492</v>
      </c>
      <c r="M30" s="3" t="s">
        <v>530</v>
      </c>
      <c r="O30" s="101"/>
      <c r="P30" s="101"/>
      <c r="Q30" s="101"/>
      <c r="R30" s="1" t="s">
        <v>248</v>
      </c>
      <c r="S30" s="3" t="s">
        <v>277</v>
      </c>
      <c r="T30" s="4" t="s">
        <v>298</v>
      </c>
    </row>
    <row r="31" spans="1:20" x14ac:dyDescent="0.25">
      <c r="A31" s="98"/>
      <c r="B31" s="101"/>
      <c r="C31" s="102"/>
      <c r="D31" s="8" t="s">
        <v>249</v>
      </c>
      <c r="E31" s="10" t="s">
        <v>532</v>
      </c>
      <c r="F31" s="10" t="s">
        <v>310</v>
      </c>
      <c r="H31" s="101"/>
      <c r="I31" s="101"/>
      <c r="J31" s="102"/>
      <c r="K31" s="8" t="s">
        <v>249</v>
      </c>
      <c r="L31" s="10" t="s">
        <v>265</v>
      </c>
      <c r="M31" s="10" t="s">
        <v>530</v>
      </c>
      <c r="O31" s="101"/>
      <c r="P31" s="101"/>
      <c r="Q31" s="102"/>
      <c r="R31" s="8" t="s">
        <v>249</v>
      </c>
      <c r="S31" s="10" t="s">
        <v>277</v>
      </c>
      <c r="T31" s="11" t="s">
        <v>298</v>
      </c>
    </row>
    <row r="32" spans="1:20" x14ac:dyDescent="0.25">
      <c r="A32" s="98"/>
      <c r="B32" s="101"/>
      <c r="C32" s="105" t="s">
        <v>160</v>
      </c>
      <c r="D32" s="45" t="s">
        <v>247</v>
      </c>
      <c r="E32" s="47" t="s">
        <v>271</v>
      </c>
      <c r="F32" s="3" t="s">
        <v>530</v>
      </c>
      <c r="H32" s="101"/>
      <c r="I32" s="101"/>
      <c r="J32" s="105" t="s">
        <v>160</v>
      </c>
      <c r="K32" s="45" t="s">
        <v>247</v>
      </c>
      <c r="L32" s="47" t="s">
        <v>537</v>
      </c>
      <c r="M32" s="3" t="s">
        <v>303</v>
      </c>
      <c r="O32" s="101"/>
      <c r="P32" s="101"/>
      <c r="Q32" s="105" t="s">
        <v>160</v>
      </c>
      <c r="R32" s="45" t="s">
        <v>247</v>
      </c>
      <c r="S32" s="47" t="s">
        <v>277</v>
      </c>
      <c r="T32" s="4" t="s">
        <v>298</v>
      </c>
    </row>
    <row r="33" spans="1:20" x14ac:dyDescent="0.25">
      <c r="A33" s="98"/>
      <c r="B33" s="101"/>
      <c r="C33" s="101"/>
      <c r="D33" s="1" t="s">
        <v>248</v>
      </c>
      <c r="E33" s="3" t="s">
        <v>492</v>
      </c>
      <c r="F33" s="3" t="s">
        <v>530</v>
      </c>
      <c r="H33" s="101"/>
      <c r="I33" s="101"/>
      <c r="J33" s="101"/>
      <c r="K33" s="1" t="s">
        <v>248</v>
      </c>
      <c r="L33" s="3" t="s">
        <v>492</v>
      </c>
      <c r="M33" s="3" t="s">
        <v>530</v>
      </c>
      <c r="O33" s="101"/>
      <c r="P33" s="101"/>
      <c r="Q33" s="101"/>
      <c r="R33" s="1" t="s">
        <v>248</v>
      </c>
      <c r="S33" s="3" t="s">
        <v>285</v>
      </c>
      <c r="T33" s="4" t="s">
        <v>310</v>
      </c>
    </row>
    <row r="34" spans="1:20" x14ac:dyDescent="0.25">
      <c r="A34" s="98"/>
      <c r="B34" s="101"/>
      <c r="C34" s="102"/>
      <c r="D34" s="8" t="s">
        <v>249</v>
      </c>
      <c r="E34" s="10" t="s">
        <v>492</v>
      </c>
      <c r="F34" s="10" t="s">
        <v>530</v>
      </c>
      <c r="H34" s="101"/>
      <c r="I34" s="101"/>
      <c r="J34" s="102"/>
      <c r="K34" s="8" t="s">
        <v>249</v>
      </c>
      <c r="L34" s="10" t="s">
        <v>492</v>
      </c>
      <c r="M34" s="10" t="s">
        <v>530</v>
      </c>
      <c r="O34" s="101"/>
      <c r="P34" s="101"/>
      <c r="Q34" s="102"/>
      <c r="R34" s="8" t="s">
        <v>249</v>
      </c>
      <c r="S34" s="10" t="s">
        <v>546</v>
      </c>
      <c r="T34" s="11" t="s">
        <v>310</v>
      </c>
    </row>
    <row r="35" spans="1:20" x14ac:dyDescent="0.25">
      <c r="A35" s="98"/>
      <c r="B35" s="101"/>
      <c r="C35" s="105" t="s">
        <v>161</v>
      </c>
      <c r="D35" s="45" t="s">
        <v>247</v>
      </c>
      <c r="E35" s="47" t="s">
        <v>492</v>
      </c>
      <c r="F35" s="3" t="s">
        <v>530</v>
      </c>
      <c r="H35" s="101"/>
      <c r="I35" s="101"/>
      <c r="J35" s="105" t="s">
        <v>161</v>
      </c>
      <c r="K35" s="45" t="s">
        <v>247</v>
      </c>
      <c r="L35" s="47" t="s">
        <v>270</v>
      </c>
      <c r="M35" s="3" t="s">
        <v>530</v>
      </c>
      <c r="O35" s="101"/>
      <c r="P35" s="101"/>
      <c r="Q35" s="105" t="s">
        <v>161</v>
      </c>
      <c r="R35" s="45" t="s">
        <v>247</v>
      </c>
      <c r="S35" s="47" t="s">
        <v>547</v>
      </c>
      <c r="T35" s="4" t="s">
        <v>171</v>
      </c>
    </row>
    <row r="36" spans="1:20" x14ac:dyDescent="0.25">
      <c r="A36" s="98"/>
      <c r="B36" s="101"/>
      <c r="C36" s="101"/>
      <c r="D36" s="1" t="s">
        <v>248</v>
      </c>
      <c r="E36" s="3" t="s">
        <v>492</v>
      </c>
      <c r="F36" s="3" t="s">
        <v>530</v>
      </c>
      <c r="H36" s="101"/>
      <c r="I36" s="101"/>
      <c r="J36" s="101"/>
      <c r="K36" s="1" t="s">
        <v>248</v>
      </c>
      <c r="L36" s="3" t="s">
        <v>492</v>
      </c>
      <c r="M36" s="3" t="s">
        <v>530</v>
      </c>
      <c r="O36" s="101"/>
      <c r="P36" s="101"/>
      <c r="Q36" s="101"/>
      <c r="R36" s="1" t="s">
        <v>248</v>
      </c>
      <c r="S36" s="3" t="s">
        <v>548</v>
      </c>
      <c r="T36" s="4" t="s">
        <v>310</v>
      </c>
    </row>
    <row r="37" spans="1:20" x14ac:dyDescent="0.25">
      <c r="A37" s="98"/>
      <c r="B37" s="101"/>
      <c r="C37" s="102"/>
      <c r="D37" s="8" t="s">
        <v>249</v>
      </c>
      <c r="E37" s="10" t="s">
        <v>492</v>
      </c>
      <c r="F37" s="10" t="s">
        <v>530</v>
      </c>
      <c r="H37" s="101"/>
      <c r="I37" s="101"/>
      <c r="J37" s="102"/>
      <c r="K37" s="8" t="s">
        <v>249</v>
      </c>
      <c r="L37" s="10" t="s">
        <v>538</v>
      </c>
      <c r="M37" s="10" t="s">
        <v>530</v>
      </c>
      <c r="O37" s="101"/>
      <c r="P37" s="101"/>
      <c r="Q37" s="102"/>
      <c r="R37" s="8" t="s">
        <v>249</v>
      </c>
      <c r="S37" s="10" t="s">
        <v>549</v>
      </c>
      <c r="T37" s="11" t="s">
        <v>298</v>
      </c>
    </row>
    <row r="38" spans="1:20" x14ac:dyDescent="0.25">
      <c r="A38" s="98"/>
      <c r="B38" s="101"/>
      <c r="C38" s="105" t="s">
        <v>162</v>
      </c>
      <c r="D38" s="45" t="s">
        <v>247</v>
      </c>
      <c r="E38" s="47" t="s">
        <v>492</v>
      </c>
      <c r="F38" s="3" t="s">
        <v>530</v>
      </c>
      <c r="H38" s="101"/>
      <c r="I38" s="101"/>
      <c r="J38" s="105" t="s">
        <v>162</v>
      </c>
      <c r="K38" s="45" t="s">
        <v>247</v>
      </c>
      <c r="L38" s="47" t="s">
        <v>492</v>
      </c>
      <c r="M38" s="3" t="s">
        <v>530</v>
      </c>
      <c r="O38" s="101"/>
      <c r="P38" s="101"/>
      <c r="Q38" s="105" t="s">
        <v>162</v>
      </c>
      <c r="R38" s="45" t="s">
        <v>247</v>
      </c>
      <c r="S38" s="47" t="s">
        <v>549</v>
      </c>
      <c r="T38" s="4" t="s">
        <v>298</v>
      </c>
    </row>
    <row r="39" spans="1:20" x14ac:dyDescent="0.25">
      <c r="A39" s="98"/>
      <c r="B39" s="101"/>
      <c r="C39" s="101"/>
      <c r="D39" s="1" t="s">
        <v>248</v>
      </c>
      <c r="E39" s="3" t="s">
        <v>492</v>
      </c>
      <c r="F39" s="3" t="s">
        <v>530</v>
      </c>
      <c r="H39" s="101"/>
      <c r="I39" s="101"/>
      <c r="J39" s="101"/>
      <c r="K39" s="1" t="s">
        <v>248</v>
      </c>
      <c r="L39" s="3" t="s">
        <v>492</v>
      </c>
      <c r="M39" s="3" t="s">
        <v>530</v>
      </c>
      <c r="O39" s="101"/>
      <c r="P39" s="101"/>
      <c r="Q39" s="101"/>
      <c r="R39" s="1" t="s">
        <v>248</v>
      </c>
      <c r="S39" s="3" t="s">
        <v>550</v>
      </c>
      <c r="T39" s="4" t="s">
        <v>310</v>
      </c>
    </row>
    <row r="40" spans="1:20" x14ac:dyDescent="0.25">
      <c r="A40" s="97"/>
      <c r="B40" s="102"/>
      <c r="C40" s="102"/>
      <c r="D40" s="8" t="s">
        <v>249</v>
      </c>
      <c r="E40" s="10" t="s">
        <v>492</v>
      </c>
      <c r="F40" s="10" t="s">
        <v>530</v>
      </c>
      <c r="H40" s="102"/>
      <c r="I40" s="102"/>
      <c r="J40" s="102"/>
      <c r="K40" s="8" t="s">
        <v>249</v>
      </c>
      <c r="L40" s="10" t="s">
        <v>492</v>
      </c>
      <c r="M40" s="10" t="s">
        <v>530</v>
      </c>
      <c r="O40" s="102"/>
      <c r="P40" s="102"/>
      <c r="Q40" s="102"/>
      <c r="R40" s="8" t="s">
        <v>249</v>
      </c>
      <c r="S40" s="10" t="s">
        <v>551</v>
      </c>
      <c r="T40" s="11" t="s">
        <v>310</v>
      </c>
    </row>
  </sheetData>
  <mergeCells count="54">
    <mergeCell ref="A4:B4"/>
    <mergeCell ref="C4:D4"/>
    <mergeCell ref="C5:C7"/>
    <mergeCell ref="C8:C10"/>
    <mergeCell ref="C11:C13"/>
    <mergeCell ref="A5:A40"/>
    <mergeCell ref="C14:C16"/>
    <mergeCell ref="C32:C34"/>
    <mergeCell ref="C35:C37"/>
    <mergeCell ref="C38:C40"/>
    <mergeCell ref="B29:B40"/>
    <mergeCell ref="C17:C19"/>
    <mergeCell ref="C20:C22"/>
    <mergeCell ref="C23:C25"/>
    <mergeCell ref="C26:C28"/>
    <mergeCell ref="B17:B28"/>
    <mergeCell ref="C29:C31"/>
    <mergeCell ref="B5:B16"/>
    <mergeCell ref="J4:K4"/>
    <mergeCell ref="H5:H40"/>
    <mergeCell ref="I5:I16"/>
    <mergeCell ref="J5:J7"/>
    <mergeCell ref="J8:J10"/>
    <mergeCell ref="J11:J13"/>
    <mergeCell ref="J14:J16"/>
    <mergeCell ref="I17:I28"/>
    <mergeCell ref="J17:J19"/>
    <mergeCell ref="J20:J22"/>
    <mergeCell ref="H4:I4"/>
    <mergeCell ref="J23:J25"/>
    <mergeCell ref="J26:J28"/>
    <mergeCell ref="I29:I40"/>
    <mergeCell ref="O4:P4"/>
    <mergeCell ref="Q4:R4"/>
    <mergeCell ref="O5:O40"/>
    <mergeCell ref="P5:P16"/>
    <mergeCell ref="Q5:Q7"/>
    <mergeCell ref="Q8:Q10"/>
    <mergeCell ref="Q11:Q13"/>
    <mergeCell ref="Q14:Q16"/>
    <mergeCell ref="P17:P28"/>
    <mergeCell ref="Q17:Q19"/>
    <mergeCell ref="Q20:Q22"/>
    <mergeCell ref="Q23:Q25"/>
    <mergeCell ref="Q26:Q28"/>
    <mergeCell ref="P29:P40"/>
    <mergeCell ref="Q29:Q31"/>
    <mergeCell ref="Q32:Q34"/>
    <mergeCell ref="Q35:Q37"/>
    <mergeCell ref="Q38:Q40"/>
    <mergeCell ref="J35:J37"/>
    <mergeCell ref="J38:J40"/>
    <mergeCell ref="J29:J31"/>
    <mergeCell ref="J32:J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BFF72-E25D-9B4F-9B02-BAD2AAABBBDC}">
  <dimension ref="A1:G14"/>
  <sheetViews>
    <sheetView workbookViewId="0"/>
  </sheetViews>
  <sheetFormatPr defaultColWidth="10.875" defaultRowHeight="15.75" x14ac:dyDescent="0.25"/>
  <cols>
    <col min="1" max="1" width="18.625" style="1" customWidth="1"/>
    <col min="2" max="6" width="10.875" style="1"/>
    <col min="7" max="7" width="12.375" style="1" customWidth="1"/>
    <col min="8" max="16384" width="10.875" style="1"/>
  </cols>
  <sheetData>
    <row r="1" spans="1:7" x14ac:dyDescent="0.25">
      <c r="A1" s="1" t="s">
        <v>568</v>
      </c>
    </row>
    <row r="4" spans="1:7" ht="31.5" x14ac:dyDescent="0.25">
      <c r="A4" s="50" t="s">
        <v>567</v>
      </c>
      <c r="B4" s="50" t="s">
        <v>566</v>
      </c>
      <c r="C4" s="50" t="s">
        <v>562</v>
      </c>
      <c r="D4" s="50" t="s">
        <v>564</v>
      </c>
      <c r="E4" s="50" t="s">
        <v>565</v>
      </c>
      <c r="F4" s="50" t="s">
        <v>563</v>
      </c>
      <c r="G4" s="50" t="s">
        <v>168</v>
      </c>
    </row>
    <row r="5" spans="1:7" x14ac:dyDescent="0.25">
      <c r="A5" s="4" t="s">
        <v>252</v>
      </c>
      <c r="B5" s="4">
        <v>9.6865999999999994E-2</v>
      </c>
      <c r="C5" s="4">
        <v>1</v>
      </c>
      <c r="D5" s="4">
        <v>-74.048000000000002</v>
      </c>
      <c r="E5" s="4">
        <v>12.9054</v>
      </c>
      <c r="F5" s="4">
        <v>2E-3</v>
      </c>
      <c r="G5" s="4" t="s">
        <v>303</v>
      </c>
    </row>
    <row r="6" spans="1:7" x14ac:dyDescent="0.25">
      <c r="A6" s="4" t="s">
        <v>552</v>
      </c>
      <c r="B6" s="4">
        <v>0.17052999999999999</v>
      </c>
      <c r="C6" s="4">
        <v>1</v>
      </c>
      <c r="D6" s="4">
        <v>-82.6</v>
      </c>
      <c r="E6" s="4">
        <v>10.7689</v>
      </c>
      <c r="F6" s="4">
        <v>2E-3</v>
      </c>
      <c r="G6" s="4" t="s">
        <v>303</v>
      </c>
    </row>
    <row r="7" spans="1:7" x14ac:dyDescent="0.25">
      <c r="A7" s="4" t="s">
        <v>553</v>
      </c>
      <c r="B7" s="4">
        <v>0.20059299999999999</v>
      </c>
      <c r="C7" s="4">
        <v>1</v>
      </c>
      <c r="D7" s="4">
        <v>-85.766999999999996</v>
      </c>
      <c r="E7" s="4">
        <v>5.0991</v>
      </c>
      <c r="F7" s="4">
        <v>2E-3</v>
      </c>
      <c r="G7" s="4" t="s">
        <v>303</v>
      </c>
    </row>
    <row r="8" spans="1:7" x14ac:dyDescent="0.25">
      <c r="A8" s="4" t="s">
        <v>554</v>
      </c>
      <c r="B8" s="4">
        <v>0.21720300000000001</v>
      </c>
      <c r="C8" s="4">
        <v>1</v>
      </c>
      <c r="D8" s="4">
        <v>-87.161000000000001</v>
      </c>
      <c r="E8" s="4">
        <v>3.2917000000000001</v>
      </c>
      <c r="F8" s="4">
        <v>2E-3</v>
      </c>
      <c r="G8" s="4" t="s">
        <v>303</v>
      </c>
    </row>
    <row r="9" spans="1:7" x14ac:dyDescent="0.25">
      <c r="A9" s="4" t="s">
        <v>555</v>
      </c>
      <c r="B9" s="4">
        <v>0.22939200000000001</v>
      </c>
      <c r="C9" s="4">
        <v>1</v>
      </c>
      <c r="D9" s="4">
        <v>-87.97</v>
      </c>
      <c r="E9" s="4">
        <v>2.6924999999999999</v>
      </c>
      <c r="F9" s="4">
        <v>4.0000000000000001E-3</v>
      </c>
      <c r="G9" s="4" t="s">
        <v>303</v>
      </c>
    </row>
    <row r="10" spans="1:7" x14ac:dyDescent="0.25">
      <c r="A10" s="4" t="s">
        <v>556</v>
      </c>
      <c r="B10" s="4">
        <v>0.236262</v>
      </c>
      <c r="C10" s="4">
        <v>1</v>
      </c>
      <c r="D10" s="4">
        <v>-88.034999999999997</v>
      </c>
      <c r="E10" s="4">
        <v>1.9535</v>
      </c>
      <c r="F10" s="4">
        <v>3.2000000000000001E-2</v>
      </c>
      <c r="G10" s="4" t="s">
        <v>558</v>
      </c>
    </row>
    <row r="11" spans="1:7" x14ac:dyDescent="0.25">
      <c r="A11" s="4" t="s">
        <v>557</v>
      </c>
      <c r="B11" s="4">
        <v>0.24240400000000001</v>
      </c>
      <c r="C11" s="4">
        <v>1</v>
      </c>
      <c r="D11" s="4">
        <v>-88.010999999999996</v>
      </c>
      <c r="E11" s="4">
        <v>1.8512</v>
      </c>
      <c r="F11" s="4">
        <v>4.8000000000000001E-2</v>
      </c>
      <c r="G11" s="4" t="s">
        <v>558</v>
      </c>
    </row>
    <row r="12" spans="1:7" x14ac:dyDescent="0.25">
      <c r="A12" s="4" t="s">
        <v>559</v>
      </c>
      <c r="B12" s="4">
        <v>0.24809300000000001</v>
      </c>
      <c r="C12" s="4">
        <v>1</v>
      </c>
      <c r="D12" s="4">
        <v>-87.936999999999998</v>
      </c>
      <c r="E12" s="4">
        <v>1.7867999999999999</v>
      </c>
      <c r="F12" s="4">
        <v>3.7999999999999999E-2</v>
      </c>
      <c r="G12" s="4" t="s">
        <v>558</v>
      </c>
    </row>
    <row r="13" spans="1:7" x14ac:dyDescent="0.25">
      <c r="A13" s="4" t="s">
        <v>251</v>
      </c>
      <c r="B13" s="4">
        <v>0.25340600000000002</v>
      </c>
      <c r="C13" s="4">
        <v>1</v>
      </c>
      <c r="D13" s="4">
        <v>-87.823999999999998</v>
      </c>
      <c r="E13" s="4">
        <v>1.7330000000000001</v>
      </c>
      <c r="F13" s="4">
        <v>4.3999999999999997E-2</v>
      </c>
      <c r="G13" s="4" t="s">
        <v>560</v>
      </c>
    </row>
    <row r="14" spans="1:7" x14ac:dyDescent="0.25">
      <c r="A14" s="11" t="s">
        <v>561</v>
      </c>
      <c r="B14" s="11">
        <v>0.260326</v>
      </c>
      <c r="C14" s="11"/>
      <c r="D14" s="11"/>
      <c r="E14" s="11"/>
      <c r="F14" s="11"/>
      <c r="G1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3</vt:i4>
      </vt:variant>
    </vt:vector>
  </HeadingPairs>
  <TitlesOfParts>
    <vt:vector size="31" baseType="lpstr">
      <vt:lpstr>Table S1</vt:lpstr>
      <vt:lpstr>Table S2</vt:lpstr>
      <vt:lpstr>Tables S3</vt:lpstr>
      <vt:lpstr>Table S4</vt:lpstr>
      <vt:lpstr>Table S5</vt:lpstr>
      <vt:lpstr>Table S6</vt:lpstr>
      <vt:lpstr>Table S7</vt:lpstr>
      <vt:lpstr>Table S8</vt:lpstr>
      <vt:lpstr>'Table S6'!DA_Order</vt:lpstr>
      <vt:lpstr>'Table S2'!data</vt:lpstr>
      <vt:lpstr>'Table S2'!data__3</vt:lpstr>
      <vt:lpstr>'Table S5'!Print_Area</vt:lpstr>
      <vt:lpstr>'Table S6'!res_Early_AC</vt:lpstr>
      <vt:lpstr>'Table S6'!res_Early_AC_1</vt:lpstr>
      <vt:lpstr>'Table S6'!res_Early_AM</vt:lpstr>
      <vt:lpstr>'Table S6'!res_Late_AC</vt:lpstr>
      <vt:lpstr>'Table S6'!res_Late_AM</vt:lpstr>
      <vt:lpstr>'Table S6'!res_Late_AM_1</vt:lpstr>
      <vt:lpstr>'Table S6'!res_Late_MC</vt:lpstr>
      <vt:lpstr>'Tables S3'!stat_ms_pair_All_1</vt:lpstr>
      <vt:lpstr>'Tables S3'!stat_ms_pair_PAcult_1</vt:lpstr>
      <vt:lpstr>'Tables S3'!stat_ms_pair_PAFL2</vt:lpstr>
      <vt:lpstr>'Table S4'!stats_Evenness_FL.anova</vt:lpstr>
      <vt:lpstr>'Table S4'!stats_Evenness_PA.dunn</vt:lpstr>
      <vt:lpstr>'Tables S3'!stats_m_PAFL2</vt:lpstr>
      <vt:lpstr>'Table S4'!stats_Richness_FL.anova</vt:lpstr>
      <vt:lpstr>'Table S4'!stats_Shannon_FL._anova</vt:lpstr>
      <vt:lpstr>'Table S4'!stats_Shannon_PA.dunn</vt:lpstr>
      <vt:lpstr>'Table S4'!stats_Simpson_FL.dunn</vt:lpstr>
      <vt:lpstr>'Table S4'!stats_Simpson_PA.dunn_1</vt:lpstr>
      <vt:lpstr>'Table S6'!Taxo_DE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Tim West</cp:lastModifiedBy>
  <cp:lastPrinted>2026-03-16T16:02:02Z</cp:lastPrinted>
  <dcterms:created xsi:type="dcterms:W3CDTF">2025-02-19T12:16:25Z</dcterms:created>
  <dcterms:modified xsi:type="dcterms:W3CDTF">2026-06-16T09:15:00Z</dcterms:modified>
</cp:coreProperties>
</file>